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37000" windowHeight="20300"/>
  </bookViews>
  <sheets>
    <sheet name="Protein list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7" i="1" l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2" i="1"/>
</calcChain>
</file>

<file path=xl/sharedStrings.xml><?xml version="1.0" encoding="utf-8"?>
<sst xmlns="http://schemas.openxmlformats.org/spreadsheetml/2006/main" count="366" uniqueCount="366"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MW [kDa]</t>
  </si>
  <si>
    <t>Normalized PSM</t>
  </si>
  <si>
    <t>% Total Weighted Spectra</t>
  </si>
  <si>
    <t>Heme-binding protein Rv0203; Flags: Precursor</t>
  </si>
  <si>
    <t>Cell division ATP-binding protein FtsE</t>
  </si>
  <si>
    <t>Ketol-acid reductoisomerase; AltName: Full=Acetohydroxy-acid isomeroreductase; AltName: Full=Alpha-keto-beta-hydroxylacyl reductoisomerase</t>
  </si>
  <si>
    <t>Valine--tRNA ligase; AltName: Full=Valyl-tRNA synthetase; Short=ValRS</t>
  </si>
  <si>
    <t>Putative O-methyltransferase Mb1252c</t>
  </si>
  <si>
    <t>Putative NAD(P)H nitroreductase MT3217</t>
  </si>
  <si>
    <t>UPF0047 protein Rv2556c</t>
  </si>
  <si>
    <t>Pyruvate dehydrogenase E1 component; Short=PDH E1 component</t>
  </si>
  <si>
    <t>Serine hydroxymethyltransferase 1; Short=SHMT 1; Short=Serine methylase 1</t>
  </si>
  <si>
    <t>Putative cystathionine beta-synthase MT1108; AltName: Full=Beta-thionase; AltName: Full=Serine sulfhydrase</t>
  </si>
  <si>
    <t>Uncharacterized protein MT0595</t>
  </si>
  <si>
    <t>Uncharacterized protein MT0054; Flags: Precursor</t>
  </si>
  <si>
    <t>3-hydroxybutyryl-CoA dehydrogenase; AltName: Full=Beta-hydroxybutyryl-CoA dehydrogenase; Short=BHBD</t>
  </si>
  <si>
    <t>Putative antitoxin VapB9</t>
  </si>
  <si>
    <t>Electron transfer flavoprotein subunit alpha; Short=Alpha-ETF; AltName: Full=Electron transfer flavoprotein large subunit; Short=ETFLS</t>
  </si>
  <si>
    <t>Nucleoid-associated protein EspR</t>
  </si>
  <si>
    <t>ESX-1 secretion-associated protein EspL</t>
  </si>
  <si>
    <t>ESX-1 secretion-associated protein EspD</t>
  </si>
  <si>
    <t>ESX-1 secretion-associated protein EspB; AltName: Full=Antigen MTB48</t>
  </si>
  <si>
    <t>ESX-1 secretion-associated protein EspA</t>
  </si>
  <si>
    <t>ESX-5 secretion system protein eccD5; AltName: Full=ESX conserved component D5; AltName: Full=Type VII secretion system protein eccD5; Short=T7SS protein eccD5</t>
  </si>
  <si>
    <t>ESX-5 secretion system protein eccB5; AltName: Full=ESX conserved component B5; AltName: Full=Type VII secretion system protein eccB5; Short=T7SS protein eccB5</t>
  </si>
  <si>
    <t>ESX-1 secretion system protein eccB1; AltName: Full=ESX conserved component B1; AltName: Full=Type VII secretion system protein eccB1; Short=T7SS protein eccB1</t>
  </si>
  <si>
    <t>Transcriptional regulatory protein DevR (DosR)</t>
  </si>
  <si>
    <t>Putative acyl-[acyl-carrier-protein] desaturase desA1; Short=DES; AltName: Full=Putative acyl-ACP desaturase desA1</t>
  </si>
  <si>
    <t>Putative thiosulfate sulfurtransferase SseA</t>
  </si>
  <si>
    <t>Proline--tRNA ligase; AltName: Full=Prolyl-tRNA synthetase; Short=ProRS</t>
  </si>
  <si>
    <t>Succinyl-CoA ligase [ADP-forming] subunit alpha; AltName: Full=Succinyl-CoA synthetase subunit alpha; Short=SCS-alpha</t>
  </si>
  <si>
    <t>Secreted chorismate mutase; Short=*MtCM; Short=CM; Flags: Precursor</t>
  </si>
  <si>
    <t>Citrate lyase subunit beta-like protein</t>
  </si>
  <si>
    <t>Citrate synthase 1</t>
  </si>
  <si>
    <t>RNA polymerase-binding transcription factor CarD</t>
  </si>
  <si>
    <t>Ferritin BfrB; AltName: Full=Non-heme ferritin Ftn; AltName: Full=Nox19</t>
  </si>
  <si>
    <t>30S ribosomal protein S1</t>
  </si>
  <si>
    <t>Phosphate-binding protein PstS 2; Short=PBP 2; Short=PstS-2; Flags: Precursor</t>
  </si>
  <si>
    <t>Phosphate-binding protein PstS 1; Short=PBP 1; Short=PstS-1; AltName: Full=Antigen Ag78; AltName: Full=Protein antigen B; Short=PAB; Flags: Precursor</t>
  </si>
  <si>
    <t>PP2C-family Ser/Thr phosphatase; AltName: Full=Mycobacterial Ser/Thr phosphatase; Short=Mstp; AltName: Full=Possible serine/threonine phosphatase Ppp</t>
  </si>
  <si>
    <t>Putative ribonuclease Z; Short=RNase Z; AltName: Full=tRNA 3 endonuclease; AltName: Full=tRNase Z</t>
  </si>
  <si>
    <t>dTDP-4-dehydrorhamnose 3,5-epimerase; AltName: Full=Thymidine diphospho-4-keto-rhamnose 3,5-epimerase; AltName: Full=dTDP-4-keto-6-deoxyglucose 3,5-epimerase; AltName: Full=dTDP-6-deoxy-D-xylo-4-hexulose 3,5-epimerase; AltName: Full=dTDP-L-rhamnose synthase</t>
  </si>
  <si>
    <t>50S ribosomal protein L15</t>
  </si>
  <si>
    <t>Ribonucleoside-diphosphate reductase subunit beta nrdF2; AltName: Full=Ribonucleoside-diphosphate reductase nrdF2; AltName: Full=Ribonucleotide reductase R2-2 small subunit</t>
  </si>
  <si>
    <t>Serine/threonine-protein kinase PknD</t>
  </si>
  <si>
    <t>Glycogen phosphorylase</t>
  </si>
  <si>
    <t>Probable transcriptional regulatory protein pdtaR</t>
  </si>
  <si>
    <t>Probable propionyl-CoA carboxylase beta chain 5; Short=PCCase; AltName: Full=Propanoyl-CoA:carbon dioxide ligase</t>
  </si>
  <si>
    <t>Metallothionein; Short=MT; AltName: Full=Copper-binding metallothionein; Short=Cu(I)-binding metallothionein; AltName: Full=Mycobacterial metallothionein; Flags: Precursor</t>
  </si>
  <si>
    <t>Antitoxin VapB3</t>
  </si>
  <si>
    <t>Uncharacterized protein MT0763</t>
  </si>
  <si>
    <t>Uncharacterized protein MT0585; Flags: Precursor</t>
  </si>
  <si>
    <t>Serine protease MT3772</t>
  </si>
  <si>
    <t>Pyrroline-5-carboxylate reductase; Short=P5C reductase; Short=P5CR; AltName: Full=PCA reductase</t>
  </si>
  <si>
    <t>Carbonic anhydrase 2; Short=Beta-CA 2; AltName: Full=Carbonate dehydratase 2; AltName: Full=mtCA 2</t>
  </si>
  <si>
    <t>Uncharacterized oxidoreductase MT3049</t>
  </si>
  <si>
    <t>Uncharacterized protein MT2750</t>
  </si>
  <si>
    <t>Uncharacterized protein MT2704</t>
  </si>
  <si>
    <t>Universal stress protein MT2699</t>
  </si>
  <si>
    <t>Universal stress protein MT2698</t>
  </si>
  <si>
    <t>1,4-dihydroxy-2-naphthoyl-CoA synthase; Short=DHNA-CoA synthase</t>
  </si>
  <si>
    <t>Putative L-lactate dehydrogenase</t>
  </si>
  <si>
    <t>Energy-dependent translational throttle protein EttA; AltName: Full=Translational regulatory factor EttA</t>
  </si>
  <si>
    <t>UPF0603 protein MT2410; Flags: Precursor</t>
  </si>
  <si>
    <t>Uncharacterized protein Rv2277c; Flags: Precursor</t>
  </si>
  <si>
    <t>Pyruvate kinase; Short=PK</t>
  </si>
  <si>
    <t>L-gulono-1,4-lactone dehydrogenase</t>
  </si>
  <si>
    <t>Uncharacterized protein MT1884</t>
  </si>
  <si>
    <t>Uncharacterized protein MT1877</t>
  </si>
  <si>
    <t>Universal stress protein MT1672</t>
  </si>
  <si>
    <t>Branched-chain-amino-acid aminotransferase; Short=BCAT</t>
  </si>
  <si>
    <t>Hypoxic response protein 1; Short=HRP1</t>
  </si>
  <si>
    <t>DNA gyrase subunit B</t>
  </si>
  <si>
    <t>DNA gyrase subunit A</t>
  </si>
  <si>
    <t>CRP-like cAMP-activated global transcriptional regulator; AltName: Full=cAMP receptor protein; Short=CRP; AltName: Full=cAMP regulatory protein</t>
  </si>
  <si>
    <t>Uncharacterized protein MT0327</t>
  </si>
  <si>
    <t>Uncharacterized protein MT2089</t>
  </si>
  <si>
    <t>Uncharacterized protein MT2054</t>
  </si>
  <si>
    <t>Putative NAD(P)H nitroreductase acg</t>
  </si>
  <si>
    <t>Antitoxin VapB32</t>
  </si>
  <si>
    <t>35 kDa protein</t>
  </si>
  <si>
    <t>Uncharacterized protein BCG_0605c</t>
  </si>
  <si>
    <t>Maltokinase; Short=MaK; AltName: Full=Maltose-1-phosphate synthase</t>
  </si>
  <si>
    <t>Putative antitoxin VapB1</t>
  </si>
  <si>
    <t>Fructose-1,6-bisphosphatase class 2; Short=FBPase class 2; AltName: Full=D-fructose-1,6-bisphosphate 1-phosphohydrolase class 2</t>
  </si>
  <si>
    <t>Uncharacterized protein MT0836</t>
  </si>
  <si>
    <t>Proteasome subunit alpha; AltName: Full=20S proteasome alpha subunit; AltName: Full=Proteasome core protein PrcA</t>
  </si>
  <si>
    <t>50S ribosomal protein L5</t>
  </si>
  <si>
    <t>Cell surface lipoprotein MPB83; AltName: Full=Lipoprotein p23; Flags: Precursor</t>
  </si>
  <si>
    <t>Adenosylhomocysteinase; AltName: Full=S-adenosyl-L-homocysteine hydrolase; Short=AdoHcyase</t>
  </si>
  <si>
    <t>Glutamate--tRNA ligase; AltName: Full=Glutamyl-tRNA synthetase; Short=GluRS</t>
  </si>
  <si>
    <t>4-hydroxy-tetrahydrodipicolinate reductase; Short=HTPA reductase</t>
  </si>
  <si>
    <t>4-hydroxy-3-methylbut-2-en-1-yl diphosphate synthase (flavodoxin); AltName: Full=1-hydroxy-2-methyl-2-(E)-butenyl 4-diphosphate synthase</t>
  </si>
  <si>
    <t>Multifunctional 2-oxoglutarate metabolism enzyme; AltName: Full=2-hydroxy-3-oxoadipate synthase; Short=HOA synthase; Short=HOAS; AltName: Full=2-oxoglutarate carboxy-lyase; AltName: Full=2-oxoglutarate decarboxylase; AltName: Full=Alpha-ketoglutarate decarboxylase; Short=KG decarboxylase; Short=KGD; AltName: Full=Alpha-ketoglutarate-glyoxylate carboligase; Includes: 2-oxoglutarate dehydrogenase E1 component; Short=ODH E1 component; AltName: Full=Alpha-ketoglutarate dehydrogenase E1 component; Short=KDH E1 component; Includes: Dihydrolipoyllysine-residue succinyltransferase component of 2-oxoglutarate dehydrogenase complex; AltName: Full=2-oxoglutarate dehydrogenase complex E2 component; Short=ODH E2 component; Short=OGDC-E2; AltName: Full=Dihydrolipoamide succinyltransferase</t>
  </si>
  <si>
    <t>Succinate-semialdehyde dehydrogenase [NADP(+)] 1; Short=SSADH 1; Short=SSDH 1</t>
  </si>
  <si>
    <t>Triosephosphate isomerase; Short=TIM; AltName: Full=Triose-phosphate isomerase</t>
  </si>
  <si>
    <t>DNA-directed RNA polymerase subunit beta'; Short=RNAP subunit beta'; AltName: Full=RNA polymerase subunit beta'; AltName: Full=Transcriptase subunit beta'</t>
  </si>
  <si>
    <t>DNA-directed RNA polymerase subunit beta; Short=RNAP subunit beta; AltName: Full=RNA polymerase subunit beta; AltName: Full=Transcriptase subunit beta</t>
  </si>
  <si>
    <t>S-adenosylmethionine synthase; Short=AdoMet synthase; AltName: Full=MAT; AltName: Full=Methionine adenosyltransferase</t>
  </si>
  <si>
    <t>Heparin-binding hemagglutinin; AltName: Full=Adhesin</t>
  </si>
  <si>
    <t>Diacylglycerol acyltransferase/mycolyltransferase Ag85B; Short=DGAT; AltName: Full=30 kDa extracellular protein; AltName: Full=Acyl-CoA:diacylglycerol acyltransferase; AltName: Full=Antigen 85 complex B; Short=85B; Short=Ag85B; AltName: Full=Extracellular alpha-antigen; AltName: Full=Fibronectin-binding protein B; Short=Fbps B; Flags: Precursor</t>
  </si>
  <si>
    <t>Diacylglycerol acyltransferase/mycolyltransferase Ag85A; Short=DGAT; AltName: Full=Acyl-CoA:diacylglycerol acyltransferase; AltName: Full=Antigen 85 complex A; Short=85A; Short=Ag85A; AltName: Full=Fibronectin-binding protein A; Short=Fbps A; Flags: Precursor</t>
  </si>
  <si>
    <t>50S ribosomal protein L21</t>
  </si>
  <si>
    <t>NADH-quinone oxidoreductase subunit I; AltName: Full=NADH dehydrogenase I subunit I; AltName: Full=NDH-1 subunit I</t>
  </si>
  <si>
    <t>Putative short-chain type dehydrogenase/reductase Rv0148</t>
  </si>
  <si>
    <t>Putative S-adenosyl-L-methionine-dependent methyltransferase Mb0752c</t>
  </si>
  <si>
    <t>Long-chain-fatty-acid--AMP ligase FadD32; Short=FAAL; AltName: Full=Acyl-AMP synthetase</t>
  </si>
  <si>
    <t>Thioredoxin-like reductase Rv2466c</t>
  </si>
  <si>
    <t>2-oxoglutarate oxidoreductase subunit KorB; AltName: Full=Alpha-ketoglutarate oxidoreductase subunit beta; Short=KG oxidoreductase subunit beta; Short=KGO subunit beta; Short=KOR subunit beta</t>
  </si>
  <si>
    <t>Aconitate hydratase A; Short=ACN; Short=Aconitase; AltName: Full=(2R,3S)-2-methylisocitrate dehydratase; AltName: Full=(2S,3R)-3-hydroxybutane-1,2,3-tricarboxylate dehydratase; AltName: Full=Iron-responsive protein-like; Short=IRP-like; AltName: Full=Probable 2-methyl-cis-aconitate hydratase; AltName: Full=RNA-binding protein</t>
  </si>
  <si>
    <t>Antitoxin RelB</t>
  </si>
  <si>
    <t>2,3,4,5-tetrahydropyridine-2,6-dicarboxylate N-succinyltransferase; AltName: Full=Tetrahydrodipicolinate N-succinyltransferase; Short=THDP succinyltransferase; Short=THP succinyltransferase; AltName: Full=Tetrahydropicolinate succinylase</t>
  </si>
  <si>
    <t>Isocitrate lyase 2; Short=ICL2; AltName: Full=Isocitrase; AltName: Full=Isocitratase</t>
  </si>
  <si>
    <t>Putative acyltransferase Rv0859</t>
  </si>
  <si>
    <t>Putative S-adenosyl-L-methionine-dependent methyltransferase Mb0289</t>
  </si>
  <si>
    <t>Putative S-adenosyl-L-methionine-dependent methyltransferase Mb1931c</t>
  </si>
  <si>
    <t>Proteasome subunit beta; AltName: Full=20S proteasome beta subunit; AltName: Full=Proteasome core protein PrcB; Flags: Precursor</t>
  </si>
  <si>
    <t>Prokaryotic ubiquitin-like protein Pup; AltName: Full=Bacterial ubiquitin-like modifier</t>
  </si>
  <si>
    <t>Ribose-5-phosphate isomerase B; AltName: Full=Phosphoriboisomerase B</t>
  </si>
  <si>
    <t>Polyribonucleotide nucleotidyltransferase; AltName: Full=Polynucleotide phosphorylase; Short=PNPase</t>
  </si>
  <si>
    <t>Acetaldehyde dehydrogenase; AltName: Full=Acetaldehyde dehydrogenase [acetylating]</t>
  </si>
  <si>
    <t>Calcium dodecin</t>
  </si>
  <si>
    <t>FHA domain-containing protein FhaA</t>
  </si>
  <si>
    <t>Uncharacterized protein Rv0250c</t>
  </si>
  <si>
    <t>Putative acetolactate synthase large subunit IlvX; Short=ALS; AltName: Full=Acetohydroxy-acid synthase large subunit; Short=AHAS</t>
  </si>
  <si>
    <t>L,D-transpeptidase 4; Short=LDT 4; AltName: Full=Ldt(Mt4)</t>
  </si>
  <si>
    <t>Low molecular weight antigen MTB12; AltName: Full=CFP-2; AltName: Full=Low molecular weight protein antigen 2; Flags: Precursor</t>
  </si>
  <si>
    <t>Putative GTP cyclohydrolase 1 type 2; AltName: Full=GTP cyclohydrolase I</t>
  </si>
  <si>
    <t>Nucleoid-associated protein Mb3743c</t>
  </si>
  <si>
    <t>Uncharacterized protein Mb2735</t>
  </si>
  <si>
    <t>Protein Mb1300c; Flags: Precursor</t>
  </si>
  <si>
    <t>Protein Mb2227c</t>
  </si>
  <si>
    <t>Indole-3-glycerol phosphate synthase; Short=IGPS</t>
  </si>
  <si>
    <t>DNA topoisomerase 1; AltName: Full=DNA topoisomerase I; AltName: Full=Omega-protein; AltName: Full=Relaxing enzyme; AltName: Full=Swivelase; AltName: Full=Untwisting enzyme</t>
  </si>
  <si>
    <t>Thioredoxin; Short=Trx; AltName: Full=MPT46</t>
  </si>
  <si>
    <t>Single-stranded DNA-binding protein; Short=SSB</t>
  </si>
  <si>
    <t>D-3-phosphoglycerate dehydrogenase; Short=PGDH</t>
  </si>
  <si>
    <t>Putative 4-hydroxy-4-methyl-2-oxoglutarate aldolase; Short=HMG aldolase; AltName: Full=Oxaloacetate decarboxylase; Short=OAA decarboxylase; AltName: Full=Regulator of ribonuclease activity homolog; AltName: Full=RraA-like protein</t>
  </si>
  <si>
    <t>30S ribosomal protein S10</t>
  </si>
  <si>
    <t>30S ribosomal protein S3</t>
  </si>
  <si>
    <t>50S ribosomal protein L7/L12</t>
  </si>
  <si>
    <t>50S ribosomal protein L17</t>
  </si>
  <si>
    <t>Phosphate-binding protein PstS 3; Short=PBP 3; Short=PstS-3; AltName: Full=Antigen Ag88; Flags: Precursor</t>
  </si>
  <si>
    <t>Phosphoribosylformylglycinamidine synthase subunit PurL; Short=FGAM synthase; AltName: Full=Formylglycinamide ribonucleotide amidotransferase subunit II; Short=FGAR amidotransferase II; Short=FGAR-AT II; AltName: Full=Glutamine amidotransferase PurL; AltName: Full=Phosphoribosylformylglycinamidine synthase subunit II</t>
  </si>
  <si>
    <t>Proline-rich 28 kDa antigen; Flags: Precursor</t>
  </si>
  <si>
    <t>Serine/threonine-protein kinase PknB</t>
  </si>
  <si>
    <t>Putative pterin-4-alpha-carbinolamine dehydratase; Short=PHS</t>
  </si>
  <si>
    <t>Soluble secreted antigen MPT53; Flags: Precursor</t>
  </si>
  <si>
    <t>Immunogenic protein MPB70; Flags: Precursor</t>
  </si>
  <si>
    <t>DNA-binding response regulator MtrA</t>
  </si>
  <si>
    <t>Immunogenic protein MPB64; AltName: Full=Antigen MPB64; Flags: Precursor</t>
  </si>
  <si>
    <t>Immunogenic protein MPB63; AltName: Full=16 kDa immunoprotective extracellular protein; AltName: Full=Antigen MPB63; Flags: Precursor</t>
  </si>
  <si>
    <t>Malate dehydrogenase</t>
  </si>
  <si>
    <t>Malate synthase G</t>
  </si>
  <si>
    <t>Lipoprotein LpqH; AltName: Full=19 kDa lipoprotein antigen; Flags: Precursor</t>
  </si>
  <si>
    <t>Lipoprotein LprG; AltName: Full=27 kDa lipoprotein; AltName: Full=Antigen P27; Flags: Precursor</t>
  </si>
  <si>
    <t>Iron-dependent repressor IdeR</t>
  </si>
  <si>
    <t>GMP synthase [glutamine-hydrolyzing]; AltName: Full=GMP synthetase; AltName: Full=Glutamine amidotransferase</t>
  </si>
  <si>
    <t>Glutamine synthetase 1; AltName: Full=Glutamate--ammonia ligase 1</t>
  </si>
  <si>
    <t>ESAT-6-like protein EsxN</t>
  </si>
  <si>
    <t>ESAT-6-like protein EsxB; AltName: Full=10 kDa culture filtrate antigen CFP-10; AltName: Full=Secreted antigenic protein MTSA-10</t>
  </si>
  <si>
    <t>6 kDa early secretory antigenic target; AltName: Full=ESAT-6</t>
  </si>
  <si>
    <t>Elongation factor Tu; Short=EF-Tu</t>
  </si>
  <si>
    <t>Elongation factor G; Short=EF-G</t>
  </si>
  <si>
    <t>DNA polymerase I; Short=POL I</t>
  </si>
  <si>
    <t>Chaperone protein DnaJ 1</t>
  </si>
  <si>
    <t>Chaperone protein DnaK; AltName: Full=HSP70; AltName: Full=Heat shock 70 kDa protein; AltName: Full=Heat shock protein 70</t>
  </si>
  <si>
    <t>Aspartate-semialdehyde dehydrogenase; Short=ASA dehydrogenase; Short=ASADH; AltName: Full=Aspartate-beta-semialdehyde dehydrogenase</t>
  </si>
  <si>
    <t>Probable cutinase cut3; Flags: Precursor</t>
  </si>
  <si>
    <t>ATP-dependent Clp protease proteolytic subunit 1; AltName: Full=Endopeptidase Clp 1</t>
  </si>
  <si>
    <t>Probable ATP-dependent Clp protease ATP-binding subunit</t>
  </si>
  <si>
    <t>60 kDa chaperonin 2; AltName: Full=65 kDa antigen; AltName: Full=Antigen A; AltName: Full=Cell wall protein A; AltName: Full=GroEL protein 2; AltName: Full=Heat shock protein 65; AltName: Full=Protein Cpn60-2</t>
  </si>
  <si>
    <t>60 kDa chaperonin 1; AltName: Full=GroEL protein 1; AltName: Full=Protein Cpn60-1</t>
  </si>
  <si>
    <t>27 kDa antigen Cfp30B</t>
  </si>
  <si>
    <t>Beta-lactamase; AltName: Full=Ambler class A beta-lactamase; Flags: Precursor</t>
  </si>
  <si>
    <t>Cell wall synthesis protein Wag31; AltName: Full=Antigen 84</t>
  </si>
  <si>
    <t>NADP-dependent alcohol dehydrogenase C</t>
  </si>
  <si>
    <t>Isocitrate lyase 1; Short=ICL1; AltName: Full=Isocitrase; AltName: Full=Isocitratase</t>
  </si>
  <si>
    <t>Meromycolate extension acyl carrier protein; Short=ACP</t>
  </si>
  <si>
    <t>Diacylglycerol acyltransferase/mycolyltransferase Ag85C; Short=DGAT; AltName: Full=Acyl-CoA:diacylglycerol acyltransferase; AltName: Full=Antigen 85 complex C; Short=85C; Short=Ag85C; AltName: Full=Fibronectin-binding protein C; Short=Fbps C; Flags: Precursor</t>
  </si>
  <si>
    <t>14 kDa antigen; AltName: Full=16 kDa antigen; AltName: Full=HSP 16.3</t>
  </si>
  <si>
    <t>Serine/threonine-protein kinase PknH</t>
  </si>
  <si>
    <t>Putative lipoprotein LprA; Flags: Precursor</t>
  </si>
  <si>
    <t>Adenylate kinase; Short=AK; AltName: Full=ATP-AMP transphosphorylase; AltName: Full=ATP:AMP phosphotransferase; AltName: Full=Adenylate monophosphate kinase</t>
  </si>
  <si>
    <t>30S ribosomal protein S18 1</t>
  </si>
  <si>
    <t>Succinyl-CoA ligase [ADP-forming] subunit beta; AltName: Full=Succinyl-CoA synthetase subunit beta; Short=SCS-beta</t>
  </si>
  <si>
    <t>Probable enoyl-CoA hydratase echA12</t>
  </si>
  <si>
    <t>Enolase; AltName: Full=2-phospho-D-glycerate hydro-lyase; AltName: Full=2-phosphoglycerate dehydratase</t>
  </si>
  <si>
    <t>Nucleoside diphosphate kinase; Short=NDK; Short=NDKA; Short=NDP kinase; AltName: Full=Nucleoside-2-P kinase</t>
  </si>
  <si>
    <t>Probable cytosol aminopeptidase; AltName: Full=Leucine aminopeptidase; Short=LAP; AltName: Full=Leucyl aminopeptidase</t>
  </si>
  <si>
    <t>Uncharacterized protein Mb3433</t>
  </si>
  <si>
    <t>Uncharacterized protein Mb2952c</t>
  </si>
  <si>
    <t>Uncharacterized protein Mb2948c</t>
  </si>
  <si>
    <t>UPF0109 protein Mb2932c</t>
  </si>
  <si>
    <t>Uncharacterized protein Mb2919c</t>
  </si>
  <si>
    <t>Probable transcriptional regulatory protein Mb2635c</t>
  </si>
  <si>
    <t>Uncharacterized protein Mb2665c</t>
  </si>
  <si>
    <t>Uncharacterized protein Mb2588</t>
  </si>
  <si>
    <t>Uncharacterized protein Mb2587</t>
  </si>
  <si>
    <t>Epimerase family protein Mb2239</t>
  </si>
  <si>
    <t>UPF0098 protein Mb2164c</t>
  </si>
  <si>
    <t>Putative hydrolase Mb2248c; Flags: Precursor</t>
  </si>
  <si>
    <t>Uncharacterized protein Mb2324</t>
  </si>
  <si>
    <t>Uncharacterized protein Mb2011c</t>
  </si>
  <si>
    <t>Proteasome-associated ATPase; AltName: Full=AAA ATPase forming ring-shaped complexes; Short=ARC; AltName: Full=Mycobacterial proteasome ATPase</t>
  </si>
  <si>
    <t>Uncharacterized protein Mb1858</t>
  </si>
  <si>
    <t>Uncharacterized protein Mb1826</t>
  </si>
  <si>
    <t>Uncharacterized protein Mb1767</t>
  </si>
  <si>
    <t>Uncharacterized oxidoreductase Mb1570</t>
  </si>
  <si>
    <t>Putative nitroreductase Mb1584</t>
  </si>
  <si>
    <t>Uncharacterized protein Mb1524</t>
  </si>
  <si>
    <t>Uncharacterized protein Mb1359; Flags: Precursor</t>
  </si>
  <si>
    <t>Uncharacterized protein Mb1315</t>
  </si>
  <si>
    <t>Peptidoglycan-binding protein ArfA; AltName: Full=Outer membrane protein ArfA</t>
  </si>
  <si>
    <t>Uncharacterized protein Mb0922c</t>
  </si>
  <si>
    <t>UPF0234 protein Mb0581c</t>
  </si>
  <si>
    <t>Uncharacterized protein Mb3817</t>
  </si>
  <si>
    <t>Uncharacterized protein Mb3809</t>
  </si>
  <si>
    <t>EspC protein homolog</t>
  </si>
  <si>
    <t>Anthranilate synthase component 1; Short=AS; Short=ASI</t>
  </si>
  <si>
    <t>Probable thiol peroxidase</t>
  </si>
  <si>
    <t>Probable thioesterase TesA</t>
  </si>
  <si>
    <t>Leucine--tRNA ligase; AltName: Full=Leucyl-tRNA synthetase; Short=LeuRS</t>
  </si>
  <si>
    <t>Protein translocase subunit SecA 2</t>
  </si>
  <si>
    <t>Putative phosphoserine aminotransferase; AltName: Full=Phosphohydroxythreonine aminotransferase; Short=PSAT</t>
  </si>
  <si>
    <t>30S ribosomal protein S6</t>
  </si>
  <si>
    <t>30S ribosomal protein S5</t>
  </si>
  <si>
    <t>30S ribosomal protein S2</t>
  </si>
  <si>
    <t>30S ribosomal protein S16</t>
  </si>
  <si>
    <t>Ribosome-recycling factor; Short=RRF; AltName: Full=Ribosome-releasing factor</t>
  </si>
  <si>
    <t>DNA-directed RNA polymerase subunit omega; Short=RNAP omega subunit; AltName: Full=RNA polymerase omega subunit; AltName: Full=Transcriptase subunit omega</t>
  </si>
  <si>
    <t>DNA-directed RNA polymerase subunit alpha; Short=RNAP subunit alpha; AltName: Full=RNA polymerase subunit alpha; AltName: Full=Transcriptase subunit alpha</t>
  </si>
  <si>
    <t>50S ribosomal protein L9</t>
  </si>
  <si>
    <t>50S ribosomal protein L6</t>
  </si>
  <si>
    <t>50S ribosomal protein L30</t>
  </si>
  <si>
    <t>50S ribosomal protein L27</t>
  </si>
  <si>
    <t>50S ribosomal protein L19</t>
  </si>
  <si>
    <t>50S ribosomal protein L18</t>
  </si>
  <si>
    <t>50S ribosomal protein L11</t>
  </si>
  <si>
    <t>50S ribosomal protein L10</t>
  </si>
  <si>
    <t>Peptide chain release factor 2; Short=RF-2</t>
  </si>
  <si>
    <t>Bifunctional protein PyrR; Includes: Pyrimidine operon regulatory protein; Includes: Uracil phosphoribosyltransferase; Short=UPRTase</t>
  </si>
  <si>
    <t>Ubiquinol-cytochrome c reductase cytochrome c subunit</t>
  </si>
  <si>
    <t>Gamma-glutamyl phosphate reductase; Short=GPR; AltName: Full=Glutamate-5-semialdehyde dehydrogenase; AltName: Full=Glutamyl-gamma-semialdehyde dehydrogenase; Short=GSA dehydrogenase</t>
  </si>
  <si>
    <t>Probable peptidyl-prolyl cis-trans isomerase A; Short=PPIase A; AltName: Full=Rotamase A</t>
  </si>
  <si>
    <t>Phosphoenolpyruvate carboxykinase [GTP]; Short=PEP carboxykinase; Short=PEPCK</t>
  </si>
  <si>
    <t>Polyphosphate kinase; AltName: Full=ATP-polyphosphate phosphotransferase; AltName: Full=Polyphosphoric acid kinase</t>
  </si>
  <si>
    <t>Phosphoglycerate kinase</t>
  </si>
  <si>
    <t>Dihydrolipoyllysine-residue acetyltransferase component of pyruvate dehydrogenase complex; AltName: Full=Dihydrolipoamide acetyltransferase component of pyruvate dehydrogenase complex; AltName: Full=Pyruvate dehydrogenase complex component E2; Short=PDH component E2</t>
  </si>
  <si>
    <t>Transcription termination/antitermination protein NusG</t>
  </si>
  <si>
    <t>UDP-N-acetylmuramoyl-L-alanyl-D-glutamate--2,6-diaminopimelate ligase; AltName: Full=Meso-A2pm-adding enzyme; AltName: Full=Meso-diaminopimelate-adding enzyme; AltName: Full=UDP-MurNAc-L-Ala-D-Glu:meso-diaminopimelate ligase; AltName: Full=UDP-MurNAc-tripeptide synthetase; AltName: Full=UDP-N-acetylmuramyl-tripeptide synthetase</t>
  </si>
  <si>
    <t>Transcriptional regulator MraZ</t>
  </si>
  <si>
    <t>5-methyltetrahydropteroyltriglutamate--homocysteine methyltransferase; AltName: Full=Cobalamin-independent methionine synthase; AltName: Full=Methionine synthase, vitamin-B12 independent isozyme</t>
  </si>
  <si>
    <t>Putative lipoprotein LprF; Flags: Precursor</t>
  </si>
  <si>
    <t>Putative lipoprotein LpqE; Flags: Precursor</t>
  </si>
  <si>
    <t>Putative lipoprotein LppX; Flags: Precursor</t>
  </si>
  <si>
    <t>ATP-dependent 6-phosphofructokinase; Short=ATP-PFK; Short=Phosphofructokinase; AltName: Full=Phosphohexokinase</t>
  </si>
  <si>
    <t>Inorganic pyrophosphatase; AltName: Full=Pyrophosphate phospho-hydrolase; Short=PPase</t>
  </si>
  <si>
    <t>Acetolactate synthase small subunit; AltName: Full=Acetohydroxy-acid synthase small subunit; Short=AHAS; Short=ALS</t>
  </si>
  <si>
    <t>Dihydroxy-acid dehydratase; Short=DAD</t>
  </si>
  <si>
    <t>Translation initiation factor IF-3</t>
  </si>
  <si>
    <t>Translation initiation factor IF-2</t>
  </si>
  <si>
    <t>Chaperone protein HtpG; AltName: Full=Heat shock protein HtpG; AltName: Full=High temperature protein G</t>
  </si>
  <si>
    <t>Imidazoleglycerol-phosphate dehydratase; Short=IGPD</t>
  </si>
  <si>
    <t>Glutamate-1-semialdehyde 2,1-aminomutase; Short=GSA; AltName: Full=Glutamate-1-semialdehyde aminotransferase; Short=GSA-AT</t>
  </si>
  <si>
    <t>Transcription elongation factor GreA; AltName: Full=Transcript cleavage factor GreA</t>
  </si>
  <si>
    <t>Nitrogen regulatory protein P-II</t>
  </si>
  <si>
    <t>Glucose-6-phosphate isomerase; Short=GPI; AltName: Full=Phosphoglucose isomerase; Short=PGI; AltName: Full=Phosphohexose isomerase; Short=PHI</t>
  </si>
  <si>
    <t>Glyceraldehyde-3-phosphate dehydrogenase; Short=GAPDH</t>
  </si>
  <si>
    <t>3-oxoacyl-[acyl-carrier-protein] synthase 2; AltName: Full=Beta-ketoacyl-ACP synthase 2; Short=KAS 2</t>
  </si>
  <si>
    <t>3-oxoacyl-[acyl-carrier-protein] synthase 1; AltName: Full=Beta-ketoacyl-ACP synthase 1; Short=KAS 1</t>
  </si>
  <si>
    <t>Electron transfer flavoprotein subunit beta; Short=Beta-ETF; AltName: Full=Electron transfer flavoprotein small subunit; Short=ETFSS</t>
  </si>
  <si>
    <t>Probable endonuclease 4; AltName: Full=Endodeoxyribonuclease IV; AltName: Full=Endonuclease IV</t>
  </si>
  <si>
    <t>Elongation factor P; Short=EF-P</t>
  </si>
  <si>
    <t>Probable enoyl-CoA hydratase echA8</t>
  </si>
  <si>
    <t>Chaperone protein DnaJ 2</t>
  </si>
  <si>
    <t>Dihydrolipoyl dehydrogenase; AltName: Full=Dihydrolipoamide dehydrogenase; AltName: Full=E3 component of alpha-ketoacid dehydrogenase complexes</t>
  </si>
  <si>
    <t>Haloalkane dehalogenase 1</t>
  </si>
  <si>
    <t>Probable aldehyde dehydrogenase</t>
  </si>
  <si>
    <t>4-hydroxy-tetrahydrodipicolinate synthase; Short=HTPA synthase</t>
  </si>
  <si>
    <t>Probable cutinase Mb2006c; Flags: Precursor</t>
  </si>
  <si>
    <t>Probable cold shock protein A</t>
  </si>
  <si>
    <t>ATP-dependent Clp protease proteolytic subunit 2; AltName: Full=Endopeptidase Clp 2</t>
  </si>
  <si>
    <t>Chaperone protein ClpB</t>
  </si>
  <si>
    <t>Putative citrate synthase 2</t>
  </si>
  <si>
    <t>ATP synthase gamma chain; AltName: Full=ATP synthase F1 sector gamma subunit; AltName: Full=F-ATPase gamma subunit</t>
  </si>
  <si>
    <t>ATP synthase subunit b; AltName: Full=ATP synthase F(0) sector subunit b; AltName: Full=ATPase subunit I; AltName: Full=F-type ATPase subunit b; Short=F-ATPase subunit b</t>
  </si>
  <si>
    <t>Bacterioferritin; Short=BFR</t>
  </si>
  <si>
    <t>ATP synthase subunit beta; AltName: Full=ATP synthase F1 sector subunit beta; AltName: Full=F-ATPase subunit beta</t>
  </si>
  <si>
    <t>ATP synthase subunit alpha; AltName: Full=ATP synthase F1 sector subunit alpha; AltName: Full=F-ATPase subunit alpha</t>
  </si>
  <si>
    <t>Argininosuccinate synthase; AltName: Full=Citrulline--aspartate ligase</t>
  </si>
  <si>
    <t>Putative amidase AmiC</t>
  </si>
  <si>
    <t>Fructose-bisphosphate aldolase; Short=FBP aldolase; Short=FBPA; AltName: Full=Fructose-1,6-bisphosphate aldolase</t>
  </si>
  <si>
    <t>Probable acyl-CoA dehydrogenase fadE25</t>
  </si>
  <si>
    <t>Protein GrpE; AltName: Full=HSP-70 cofactor</t>
  </si>
  <si>
    <t>50S ribosomal protein L22</t>
  </si>
  <si>
    <t>Pyridoxal 5'-phosphate synthase subunit PdxS; Short=PLP synthase subunit PdxS; AltName: Full=Pdx1</t>
  </si>
  <si>
    <t>50S ribosomal protein L24</t>
  </si>
  <si>
    <t>50S ribosomal protein L3</t>
  </si>
  <si>
    <t>Adenosine kinase; Short=AK</t>
  </si>
  <si>
    <t>Glycine dehydrogenase (decarboxylating); AltName: Full=Glycine cleavage system P-protein; AltName: Full=Glycine decarboxylase; AltName: Full=Glycine dehydrogenase (aminomethyl-transferring)</t>
  </si>
  <si>
    <t>Trigger factor; Short=TF; AltName: Full=PPIase</t>
  </si>
  <si>
    <t>Alanine--tRNA ligase; AltName: Full=Alanyl-tRNA synthetase; Short=AlaRS</t>
  </si>
  <si>
    <t>Superoxide dismutase [Fe]</t>
  </si>
  <si>
    <t>Alcohol dehydrogenase B</t>
  </si>
  <si>
    <t>Fumarate hydratase class II; Short=Fumarase C</t>
  </si>
  <si>
    <t>Glutamyl-tRNA(Gln) amidotransferase subunit A; Short=Glu-ADT subunit A</t>
  </si>
  <si>
    <t>2-isopropylmalate synthase; AltName: Full=Alpha-IPM synthase; AltName: Full=Alpha-isopropylmalate synthase</t>
  </si>
  <si>
    <t>Elongation factor Ts; Short=EF-Ts</t>
  </si>
  <si>
    <t>30S ribosomal protein S13</t>
  </si>
  <si>
    <t>10 kDa chaperonin; AltName: Full=GroES protein; AltName: Full=Immunogenic protein MPB57; AltName: Full=Protein Cpn10</t>
  </si>
  <si>
    <t>Sensory transduction protein regX3</t>
  </si>
  <si>
    <t>30S ribosomal protein S17</t>
  </si>
  <si>
    <t>50S ribosomal protein L29</t>
  </si>
  <si>
    <t>DNA-binding protein HU homolog; AltName: Full=Histone-like protein; Short=Hlp</t>
  </si>
  <si>
    <t>30S ribosomal protein S7</t>
  </si>
  <si>
    <t>50S ribosomal protein L2</t>
  </si>
  <si>
    <t>Putative thiosulfate sulfurtransferase 1; AltName: Full=Rhodanese-like protein 1</t>
  </si>
  <si>
    <t>Transketolase; Short=TK</t>
  </si>
  <si>
    <t>Transaldolase</t>
  </si>
  <si>
    <t>Methionine--tRNA ligase; AltName: Full=Methionyl-tRNA synthetase; Short=MetRS</t>
  </si>
  <si>
    <t>NADH-quinone oxidoreductase subunit G; AltName: Full=NADH dehydrogenase I subunit G; AltName: Full=NDH-1 subunit G</t>
  </si>
  <si>
    <t>ESAT-6-like protein EsxL</t>
  </si>
  <si>
    <t>ESAT-6-like protein EsxJ/EsxK</t>
  </si>
  <si>
    <t>50S ribosomal protein L1</t>
  </si>
  <si>
    <t>Mycocerosic acid synthase</t>
  </si>
  <si>
    <t>Catalase-peroxidase; Short=CP; AltName: Full=Peroxidase/catalase</t>
  </si>
  <si>
    <t>DNA polymerase III subunit beta</t>
  </si>
  <si>
    <t>30S ribosomal protein S4</t>
  </si>
  <si>
    <t>Alanine and proline-rich secreted protein Apa; AltName: Full=45/47 kDa antigen; AltName: Full=FAP-B; AltName: Full=Fibronectin attachment protein; Flags: Precursor</t>
  </si>
  <si>
    <t>3-isopropylmalate dehydrogenase; AltName: Full=3-IPM-DH; AltName: Full=Beta-IPM dehydrogenase; Short=IMDH</t>
  </si>
  <si>
    <t>Thioredoxin reductase; Short=TR; Short=TRXR</t>
  </si>
  <si>
    <t>30S ribosomal protein S12</t>
  </si>
  <si>
    <t>Ribonucleoside-diphosphate reductase subunit beta nrdF1; AltName: Full=Ribonucleotide reductase R2-1 small subunit; AltName: Full=Ribonucleotide reductase small subunit 1</t>
  </si>
  <si>
    <t>Nucleoid-associated protein Lsr2</t>
  </si>
  <si>
    <t>F420-dependent glucose-6-phosphate dehydrogenase; Short=FGD; Short=FGD1; Short=G6PD</t>
  </si>
  <si>
    <t>30S ribosomal protein S15</t>
  </si>
  <si>
    <t>50S ribosomal protein L25; AltName: Full=General stress protein CTC</t>
  </si>
  <si>
    <t>Probable dihydroneopterin aldolase; Short=DHNA</t>
  </si>
  <si>
    <t>Transcription termination factor Rho; AltName: Full=ATP-dependent helicase Rho</t>
  </si>
  <si>
    <t>50S ribosomal protein L20</t>
  </si>
  <si>
    <t>Sulfite reductase [ferredoxin]</t>
  </si>
  <si>
    <t>Probable peptidyl-prolyl cis-trans isomerase B; Short=PPIase B; AltName: Full=Rotamase B</t>
  </si>
  <si>
    <t>Probable transport accessory protein MmpS3</t>
  </si>
  <si>
    <t>UPF0336 protein Mb0654</t>
  </si>
  <si>
    <t>Probable cutinase cut2; Flags: Precursor</t>
  </si>
  <si>
    <t>Elongation factor G-like protein</t>
  </si>
  <si>
    <t>Divalent metal cation transporter MntH; AltName: Full=BRAMP</t>
  </si>
  <si>
    <t>Pup deamidase/depupylase; AltName: Full=Deamidase of protein Pup</t>
  </si>
  <si>
    <t>Glycine cleavage system H protein</t>
  </si>
  <si>
    <t>Uncharacterized protein Mb2606c</t>
  </si>
  <si>
    <t>Riboflavin synthase; Short=RS</t>
  </si>
  <si>
    <t>Ribonuclease VapC1; Short=RNase VapC1; AltName: Full=Toxin VapC1</t>
  </si>
  <si>
    <t>Peptidoglycan endopeptidase RipB; AltName: Full=Macrophage invasion and intracellular persistence protein B; AltName: Full=Resuscitation-promoting factor interaction partner B; Short=Rpf-interacting protein B; Flags: Precursor</t>
  </si>
  <si>
    <t>Methionine aminopeptidase; Short=MAP; Short=MetAP; AltName: Full=Peptidase M</t>
  </si>
  <si>
    <t>Long-chain-fatty-acid--AMP ligase FadD28; Short=FAAL; AltName: Full=Acyl-AMP synthetase</t>
  </si>
  <si>
    <t>O-succinylhomoserine sulfhydrylase; Short=OSH sulfhydrylase; Short=OSHS sulfhydrylase</t>
  </si>
  <si>
    <t>Antitoxin VapB39</t>
  </si>
  <si>
    <t>Total NormP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color theme="1"/>
      <name val="Tahoma"/>
      <family val="2"/>
    </font>
    <font>
      <sz val="9"/>
      <color theme="1"/>
      <name val="Tahoma"/>
      <family val="2"/>
    </font>
    <font>
      <b/>
      <sz val="8"/>
      <color rgb="FF000000"/>
      <name val="Tahoma"/>
      <family val="2"/>
    </font>
    <font>
      <sz val="8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0F0F0"/>
        <bgColor rgb="FFFFFFFF"/>
      </patternFill>
    </fill>
    <fill>
      <patternFill patternType="solid">
        <fgColor rgb="FFF0F8FF"/>
        <bgColor rgb="FFFFFFFF"/>
      </patternFill>
    </fill>
    <fill>
      <patternFill patternType="solid">
        <fgColor rgb="FFEBF7FF"/>
        <bgColor rgb="FFFFFFFF"/>
      </patternFill>
    </fill>
  </fills>
  <borders count="2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4" fillId="3" borderId="1" xfId="1" applyFont="1" applyFill="1" applyBorder="1" applyAlignment="1">
      <alignment horizontal="center" vertical="center" wrapText="1"/>
    </xf>
    <xf numFmtId="0" fontId="5" fillId="4" borderId="1" xfId="1" applyNumberFormat="1" applyFont="1" applyFill="1" applyBorder="1" applyAlignment="1">
      <alignment horizontal="left" vertical="top"/>
    </xf>
    <xf numFmtId="0" fontId="5" fillId="4" borderId="1" xfId="1" applyFont="1" applyFill="1" applyBorder="1" applyAlignment="1">
      <alignment horizontal="left" vertical="top"/>
    </xf>
    <xf numFmtId="2" fontId="5" fillId="4" borderId="1" xfId="1" applyNumberFormat="1" applyFont="1" applyFill="1" applyBorder="1" applyAlignment="1">
      <alignment horizontal="center" vertical="top"/>
    </xf>
    <xf numFmtId="0" fontId="5" fillId="4" borderId="1" xfId="1" applyFont="1" applyFill="1" applyBorder="1" applyAlignment="1">
      <alignment horizontal="center" vertical="top"/>
    </xf>
    <xf numFmtId="164" fontId="5" fillId="4" borderId="1" xfId="1" applyNumberFormat="1" applyFont="1" applyFill="1" applyBorder="1" applyAlignment="1">
      <alignment horizontal="center" vertical="top"/>
    </xf>
    <xf numFmtId="164" fontId="5" fillId="5" borderId="1" xfId="1" applyNumberFormat="1" applyFont="1" applyFill="1" applyBorder="1" applyAlignment="1">
      <alignment horizontal="center" vertical="center"/>
    </xf>
    <xf numFmtId="0" fontId="5" fillId="0" borderId="1" xfId="1" applyNumberFormat="1" applyFont="1" applyFill="1" applyBorder="1" applyAlignment="1">
      <alignment horizontal="left" vertical="top"/>
    </xf>
    <xf numFmtId="0" fontId="5" fillId="0" borderId="1" xfId="1" applyFont="1" applyFill="1" applyBorder="1" applyAlignment="1">
      <alignment horizontal="left" vertical="top"/>
    </xf>
    <xf numFmtId="2" fontId="5" fillId="0" borderId="1" xfId="1" applyNumberFormat="1" applyFont="1" applyFill="1" applyBorder="1" applyAlignment="1">
      <alignment horizontal="center" vertical="top"/>
    </xf>
    <xf numFmtId="0" fontId="5" fillId="0" borderId="1" xfId="1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5" fillId="4" borderId="1" xfId="1" applyNumberFormat="1" applyFont="1" applyFill="1" applyBorder="1" applyAlignment="1">
      <alignment horizontal="center" vertical="top"/>
    </xf>
    <xf numFmtId="164" fontId="5" fillId="4" borderId="1" xfId="1" applyNumberFormat="1" applyFont="1" applyFill="1" applyBorder="1" applyAlignment="1">
      <alignment horizontal="center" vertical="center"/>
    </xf>
    <xf numFmtId="1" fontId="5" fillId="5" borderId="1" xfId="1" applyNumberFormat="1" applyFont="1" applyFill="1" applyBorder="1" applyAlignment="1">
      <alignment horizontal="center" vertical="center"/>
    </xf>
    <xf numFmtId="0" fontId="5" fillId="2" borderId="1" xfId="1" applyNumberFormat="1" applyFont="1" applyFill="1" applyBorder="1" applyAlignment="1">
      <alignment horizontal="left" vertical="top"/>
    </xf>
    <xf numFmtId="0" fontId="5" fillId="2" borderId="1" xfId="1" applyFont="1" applyFill="1" applyBorder="1" applyAlignment="1">
      <alignment horizontal="left" vertical="top"/>
    </xf>
    <xf numFmtId="2" fontId="5" fillId="2" borderId="1" xfId="1" applyNumberFormat="1" applyFont="1" applyFill="1" applyBorder="1" applyAlignment="1">
      <alignment horizontal="center" vertical="top"/>
    </xf>
    <xf numFmtId="0" fontId="5" fillId="2" borderId="1" xfId="1" applyFont="1" applyFill="1" applyBorder="1" applyAlignment="1">
      <alignment horizontal="center" vertical="top"/>
    </xf>
    <xf numFmtId="164" fontId="5" fillId="2" borderId="1" xfId="1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left" vertical="center"/>
    </xf>
  </cellXfs>
  <cellStyles count="2">
    <cellStyle name="Normal" xfId="1"/>
    <cellStyle name="Normale" xfId="0" builtinId="0"/>
  </cellStyles>
  <dxfs count="0"/>
  <tableStyles count="0" defaultTableStyle="TableStyleMedium2" defaultPivotStyle="PivotStyleLight16"/>
  <colors>
    <mruColors>
      <color rgb="FFF7F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3"/>
  <sheetViews>
    <sheetView tabSelected="1" zoomScale="200" zoomScaleNormal="200" zoomScalePageLayoutView="200" workbookViewId="0">
      <selection activeCell="B5" sqref="B5"/>
    </sheetView>
  </sheetViews>
  <sheetFormatPr baseColWidth="10" defaultColWidth="8.83203125" defaultRowHeight="12" x14ac:dyDescent="0"/>
  <cols>
    <col min="1" max="1" width="9.1640625" style="18" customWidth="1"/>
    <col min="2" max="2" width="37.1640625" style="18" customWidth="1"/>
    <col min="3" max="3" width="10.33203125" style="18" customWidth="1"/>
    <col min="4" max="7" width="8.83203125" style="16"/>
    <col min="8" max="8" width="10.33203125" style="16" customWidth="1"/>
    <col min="9" max="9" width="8.83203125" style="16"/>
    <col min="10" max="10" width="16.6640625" style="19" customWidth="1"/>
    <col min="11" max="11" width="8.83203125" style="3"/>
    <col min="12" max="16384" width="8.83203125" style="4"/>
  </cols>
  <sheetData>
    <row r="1" spans="1:11" s="2" customFormat="1" ht="33.7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"/>
    </row>
    <row r="2" spans="1:11">
      <c r="A2" s="6">
        <v>61223750</v>
      </c>
      <c r="B2" s="7" t="s">
        <v>167</v>
      </c>
      <c r="C2" s="8">
        <v>100</v>
      </c>
      <c r="D2" s="9">
        <v>1</v>
      </c>
      <c r="E2" s="9">
        <v>20</v>
      </c>
      <c r="F2" s="9">
        <v>20</v>
      </c>
      <c r="G2" s="9">
        <v>10978</v>
      </c>
      <c r="H2" s="10">
        <v>10.787234484660001</v>
      </c>
      <c r="I2" s="8">
        <f t="shared" ref="I2:I65" si="0">G2/H2</f>
        <v>1017.684376436915</v>
      </c>
      <c r="J2" s="10">
        <f>I2/$I$357*100</f>
        <v>35.032264308034058</v>
      </c>
    </row>
    <row r="3" spans="1:11">
      <c r="A3" s="6">
        <v>61223746</v>
      </c>
      <c r="B3" s="7" t="s">
        <v>168</v>
      </c>
      <c r="C3" s="8">
        <v>77.89</v>
      </c>
      <c r="D3" s="9">
        <v>1</v>
      </c>
      <c r="E3" s="9">
        <v>4</v>
      </c>
      <c r="F3" s="9">
        <v>4</v>
      </c>
      <c r="G3" s="9">
        <v>4362</v>
      </c>
      <c r="H3" s="10">
        <v>9.8977654746599999</v>
      </c>
      <c r="I3" s="8">
        <f t="shared" si="0"/>
        <v>440.70553208878084</v>
      </c>
      <c r="J3" s="10">
        <f t="shared" ref="J3:J66" si="1">I3/$I$357*100</f>
        <v>15.170629558253806</v>
      </c>
    </row>
    <row r="4" spans="1:11">
      <c r="A4" s="6">
        <v>61228252</v>
      </c>
      <c r="B4" s="7" t="s">
        <v>155</v>
      </c>
      <c r="C4" s="8">
        <v>44.04</v>
      </c>
      <c r="D4" s="9">
        <v>1</v>
      </c>
      <c r="E4" s="9">
        <v>5</v>
      </c>
      <c r="F4" s="9">
        <v>5</v>
      </c>
      <c r="G4" s="9">
        <v>2753</v>
      </c>
      <c r="H4" s="10">
        <v>19.060682484659999</v>
      </c>
      <c r="I4" s="8">
        <f t="shared" si="0"/>
        <v>144.43344314746386</v>
      </c>
      <c r="J4" s="10">
        <f t="shared" si="1"/>
        <v>4.9719055066725959</v>
      </c>
    </row>
    <row r="5" spans="1:11">
      <c r="A5" s="6">
        <v>61223754</v>
      </c>
      <c r="B5" s="7" t="s">
        <v>166</v>
      </c>
      <c r="C5" s="8">
        <v>80.849999999999994</v>
      </c>
      <c r="D5" s="9">
        <v>1</v>
      </c>
      <c r="E5" s="9">
        <v>3</v>
      </c>
      <c r="F5" s="9">
        <v>6</v>
      </c>
      <c r="G5" s="9">
        <v>963</v>
      </c>
      <c r="H5" s="10">
        <v>9.9357184246599992</v>
      </c>
      <c r="I5" s="8">
        <f t="shared" si="0"/>
        <v>96.923036547601626</v>
      </c>
      <c r="J5" s="10">
        <f t="shared" si="1"/>
        <v>3.3364307367681243</v>
      </c>
    </row>
    <row r="6" spans="1:11">
      <c r="A6" s="6">
        <v>61217075</v>
      </c>
      <c r="B6" s="7" t="s">
        <v>187</v>
      </c>
      <c r="C6" s="8">
        <v>71.53</v>
      </c>
      <c r="D6" s="9">
        <v>1</v>
      </c>
      <c r="E6" s="9">
        <v>25</v>
      </c>
      <c r="F6" s="9">
        <v>25</v>
      </c>
      <c r="G6" s="9">
        <v>1032</v>
      </c>
      <c r="H6" s="10">
        <v>16.217200574660001</v>
      </c>
      <c r="I6" s="8">
        <f t="shared" si="0"/>
        <v>63.636137152582279</v>
      </c>
      <c r="J6" s="10">
        <f t="shared" si="1"/>
        <v>2.19057895344408</v>
      </c>
    </row>
    <row r="7" spans="1:11">
      <c r="A7" s="6">
        <v>61217901</v>
      </c>
      <c r="B7" s="7" t="s">
        <v>185</v>
      </c>
      <c r="C7" s="8">
        <v>53.04</v>
      </c>
      <c r="D7" s="9">
        <v>1</v>
      </c>
      <c r="E7" s="9">
        <v>11</v>
      </c>
      <c r="F7" s="9">
        <v>11</v>
      </c>
      <c r="G7" s="9">
        <v>695</v>
      </c>
      <c r="H7" s="10">
        <v>12.516320504659999</v>
      </c>
      <c r="I7" s="8">
        <f t="shared" si="0"/>
        <v>55.527501052824739</v>
      </c>
      <c r="J7" s="10">
        <f t="shared" si="1"/>
        <v>1.911451269457294</v>
      </c>
    </row>
    <row r="8" spans="1:11">
      <c r="A8" s="6">
        <v>38605709</v>
      </c>
      <c r="B8" s="7" t="s">
        <v>317</v>
      </c>
      <c r="C8" s="8">
        <v>100</v>
      </c>
      <c r="D8" s="9">
        <v>1</v>
      </c>
      <c r="E8" s="9">
        <v>17</v>
      </c>
      <c r="F8" s="9">
        <v>17</v>
      </c>
      <c r="G8" s="9">
        <v>587</v>
      </c>
      <c r="H8" s="10">
        <v>10.79762759466</v>
      </c>
      <c r="I8" s="8">
        <f t="shared" si="0"/>
        <v>54.363793792101397</v>
      </c>
      <c r="J8" s="10">
        <f t="shared" si="1"/>
        <v>1.8713923855058947</v>
      </c>
    </row>
    <row r="9" spans="1:11">
      <c r="A9" s="6">
        <v>61228239</v>
      </c>
      <c r="B9" s="7" t="s">
        <v>158</v>
      </c>
      <c r="C9" s="8">
        <v>60.38</v>
      </c>
      <c r="D9" s="9">
        <v>1</v>
      </c>
      <c r="E9" s="9">
        <v>7</v>
      </c>
      <c r="F9" s="9">
        <v>7</v>
      </c>
      <c r="G9" s="9">
        <v>736</v>
      </c>
      <c r="H9" s="10">
        <v>16.50351648466</v>
      </c>
      <c r="I9" s="8">
        <f t="shared" si="0"/>
        <v>44.596556175413355</v>
      </c>
      <c r="J9" s="10">
        <f t="shared" si="1"/>
        <v>1.5351698221359256</v>
      </c>
    </row>
    <row r="10" spans="1:11">
      <c r="A10" s="6">
        <v>61233386</v>
      </c>
      <c r="B10" s="7" t="s">
        <v>147</v>
      </c>
      <c r="C10" s="8">
        <v>36.92</v>
      </c>
      <c r="D10" s="9">
        <v>1</v>
      </c>
      <c r="E10" s="9">
        <v>12</v>
      </c>
      <c r="F10" s="9">
        <v>12</v>
      </c>
      <c r="G10" s="9">
        <v>469</v>
      </c>
      <c r="H10" s="10">
        <v>13.432181184659999</v>
      </c>
      <c r="I10" s="8">
        <f t="shared" si="0"/>
        <v>34.916146048983741</v>
      </c>
      <c r="J10" s="10">
        <f t="shared" si="1"/>
        <v>1.201936165403775</v>
      </c>
    </row>
    <row r="11" spans="1:11">
      <c r="A11" s="6">
        <v>61221045</v>
      </c>
      <c r="B11" s="7" t="s">
        <v>178</v>
      </c>
      <c r="C11" s="8">
        <v>80.739999999999995</v>
      </c>
      <c r="D11" s="9">
        <v>1</v>
      </c>
      <c r="E11" s="9">
        <v>61</v>
      </c>
      <c r="F11" s="9">
        <v>62</v>
      </c>
      <c r="G11" s="9">
        <v>1947</v>
      </c>
      <c r="H11" s="10">
        <v>56.6921389346601</v>
      </c>
      <c r="I11" s="8">
        <f t="shared" si="0"/>
        <v>34.343385813048847</v>
      </c>
      <c r="J11" s="10">
        <f t="shared" si="1"/>
        <v>1.1822197499463083</v>
      </c>
    </row>
    <row r="12" spans="1:11">
      <c r="A12" s="6">
        <v>33516877</v>
      </c>
      <c r="B12" s="7" t="s">
        <v>329</v>
      </c>
      <c r="C12" s="8">
        <v>80.849999999999994</v>
      </c>
      <c r="D12" s="9">
        <v>2</v>
      </c>
      <c r="E12" s="9">
        <v>2</v>
      </c>
      <c r="F12" s="9">
        <v>5</v>
      </c>
      <c r="G12" s="9">
        <v>333</v>
      </c>
      <c r="H12" s="10">
        <v>9.9657289846600001</v>
      </c>
      <c r="I12" s="8">
        <f t="shared" si="0"/>
        <v>33.414514935392951</v>
      </c>
      <c r="J12" s="10">
        <f t="shared" si="1"/>
        <v>1.1502447576525223</v>
      </c>
    </row>
    <row r="13" spans="1:11">
      <c r="A13" s="6">
        <v>54039898</v>
      </c>
      <c r="B13" s="7" t="s">
        <v>225</v>
      </c>
      <c r="C13" s="8">
        <v>32.04</v>
      </c>
      <c r="D13" s="9">
        <v>1</v>
      </c>
      <c r="E13" s="9">
        <v>7</v>
      </c>
      <c r="F13" s="9">
        <v>7</v>
      </c>
      <c r="G13" s="9">
        <v>358</v>
      </c>
      <c r="H13" s="10">
        <v>10.78836866466</v>
      </c>
      <c r="I13" s="8">
        <f t="shared" si="0"/>
        <v>33.183886380590472</v>
      </c>
      <c r="J13" s="10">
        <f t="shared" si="1"/>
        <v>1.1423057141967232</v>
      </c>
    </row>
    <row r="14" spans="1:11">
      <c r="A14" s="6">
        <v>61228242</v>
      </c>
      <c r="B14" s="7" t="s">
        <v>157</v>
      </c>
      <c r="C14" s="8">
        <v>52.19</v>
      </c>
      <c r="D14" s="9">
        <v>1</v>
      </c>
      <c r="E14" s="9">
        <v>13</v>
      </c>
      <c r="F14" s="9">
        <v>13</v>
      </c>
      <c r="G14" s="9">
        <v>680</v>
      </c>
      <c r="H14" s="10">
        <v>24.83944397466</v>
      </c>
      <c r="I14" s="8">
        <f t="shared" si="0"/>
        <v>27.375814075939186</v>
      </c>
      <c r="J14" s="10">
        <f t="shared" si="1"/>
        <v>0.94237150197161379</v>
      </c>
    </row>
    <row r="15" spans="1:11">
      <c r="A15" s="6">
        <v>7387888</v>
      </c>
      <c r="B15" s="7" t="s">
        <v>336</v>
      </c>
      <c r="C15" s="8">
        <v>58.46</v>
      </c>
      <c r="D15" s="9">
        <v>1</v>
      </c>
      <c r="E15" s="9">
        <v>11</v>
      </c>
      <c r="F15" s="9">
        <v>11</v>
      </c>
      <c r="G15" s="9">
        <v>825</v>
      </c>
      <c r="H15" s="10">
        <v>32.666608204660001</v>
      </c>
      <c r="I15" s="8">
        <f t="shared" si="0"/>
        <v>25.255147238773048</v>
      </c>
      <c r="J15" s="10">
        <f t="shared" si="1"/>
        <v>0.86937071423328294</v>
      </c>
    </row>
    <row r="16" spans="1:11">
      <c r="A16" s="6">
        <v>61218516</v>
      </c>
      <c r="B16" s="7" t="s">
        <v>182</v>
      </c>
      <c r="C16" s="8">
        <v>59.23</v>
      </c>
      <c r="D16" s="9">
        <v>1</v>
      </c>
      <c r="E16" s="9">
        <v>23</v>
      </c>
      <c r="F16" s="9">
        <v>23</v>
      </c>
      <c r="G16" s="9">
        <v>670</v>
      </c>
      <c r="H16" s="10">
        <v>28.260141684659999</v>
      </c>
      <c r="I16" s="8">
        <f t="shared" si="0"/>
        <v>23.708302933374373</v>
      </c>
      <c r="J16" s="10">
        <f t="shared" si="1"/>
        <v>0.81612290989945768</v>
      </c>
    </row>
    <row r="17" spans="1:10">
      <c r="A17" s="6">
        <v>61248339</v>
      </c>
      <c r="B17" s="7" t="s">
        <v>141</v>
      </c>
      <c r="C17" s="8">
        <v>42.24</v>
      </c>
      <c r="D17" s="9">
        <v>1</v>
      </c>
      <c r="E17" s="9">
        <v>7</v>
      </c>
      <c r="F17" s="9">
        <v>7</v>
      </c>
      <c r="G17" s="9">
        <v>277</v>
      </c>
      <c r="H17" s="10">
        <v>12.53658383466</v>
      </c>
      <c r="I17" s="8">
        <f t="shared" si="0"/>
        <v>22.095333437979789</v>
      </c>
      <c r="J17" s="10">
        <f t="shared" si="1"/>
        <v>0.76059884468653161</v>
      </c>
    </row>
    <row r="18" spans="1:10">
      <c r="A18" s="6">
        <v>33516876</v>
      </c>
      <c r="B18" s="7" t="s">
        <v>330</v>
      </c>
      <c r="C18" s="8">
        <v>62.24</v>
      </c>
      <c r="D18" s="9">
        <v>5</v>
      </c>
      <c r="E18" s="9">
        <v>9</v>
      </c>
      <c r="F18" s="9">
        <v>9</v>
      </c>
      <c r="G18" s="9">
        <v>240</v>
      </c>
      <c r="H18" s="10">
        <v>10.98607945466</v>
      </c>
      <c r="I18" s="8">
        <f t="shared" si="0"/>
        <v>21.845827803311437</v>
      </c>
      <c r="J18" s="10">
        <f t="shared" si="1"/>
        <v>0.75200998595741531</v>
      </c>
    </row>
    <row r="19" spans="1:10">
      <c r="A19" s="6">
        <v>62288358</v>
      </c>
      <c r="B19" s="7" t="s">
        <v>133</v>
      </c>
      <c r="C19" s="8">
        <v>52.98</v>
      </c>
      <c r="D19" s="9">
        <v>1</v>
      </c>
      <c r="E19" s="9">
        <v>7</v>
      </c>
      <c r="F19" s="9">
        <v>7</v>
      </c>
      <c r="G19" s="9">
        <v>336</v>
      </c>
      <c r="H19" s="10">
        <v>16.624579724659998</v>
      </c>
      <c r="I19" s="8">
        <f t="shared" si="0"/>
        <v>20.211037245145864</v>
      </c>
      <c r="J19" s="10">
        <f t="shared" si="1"/>
        <v>0.69573476325777206</v>
      </c>
    </row>
    <row r="20" spans="1:10">
      <c r="A20" s="6">
        <v>618798114</v>
      </c>
      <c r="B20" s="7" t="s">
        <v>20</v>
      </c>
      <c r="C20" s="8">
        <v>81.819999999999993</v>
      </c>
      <c r="D20" s="9">
        <v>1</v>
      </c>
      <c r="E20" s="9">
        <v>9</v>
      </c>
      <c r="F20" s="9">
        <v>9</v>
      </c>
      <c r="G20" s="9">
        <v>171</v>
      </c>
      <c r="H20" s="10">
        <v>9.5169299146600004</v>
      </c>
      <c r="I20" s="8">
        <f t="shared" si="0"/>
        <v>17.96797933087533</v>
      </c>
      <c r="J20" s="10">
        <f t="shared" si="1"/>
        <v>0.61852084553401498</v>
      </c>
    </row>
    <row r="21" spans="1:10">
      <c r="A21" s="6">
        <v>61223568</v>
      </c>
      <c r="B21" s="7" t="s">
        <v>169</v>
      </c>
      <c r="C21" s="8">
        <v>59.09</v>
      </c>
      <c r="D21" s="9">
        <v>1</v>
      </c>
      <c r="E21" s="9">
        <v>26</v>
      </c>
      <c r="F21" s="9">
        <v>26</v>
      </c>
      <c r="G21" s="9">
        <v>706</v>
      </c>
      <c r="H21" s="10">
        <v>43.566497904660103</v>
      </c>
      <c r="I21" s="8">
        <f t="shared" si="0"/>
        <v>16.20511250514085</v>
      </c>
      <c r="J21" s="10">
        <f t="shared" si="1"/>
        <v>0.55783678866049036</v>
      </c>
    </row>
    <row r="22" spans="1:10">
      <c r="A22" s="6">
        <v>251764748</v>
      </c>
      <c r="B22" s="7" t="s">
        <v>95</v>
      </c>
      <c r="C22" s="8">
        <v>56.36</v>
      </c>
      <c r="D22" s="9">
        <v>1</v>
      </c>
      <c r="E22" s="9">
        <v>6</v>
      </c>
      <c r="F22" s="9">
        <v>6</v>
      </c>
      <c r="G22" s="9">
        <v>340</v>
      </c>
      <c r="H22" s="10">
        <v>22.056111574660001</v>
      </c>
      <c r="I22" s="8">
        <f t="shared" si="0"/>
        <v>15.415228511566919</v>
      </c>
      <c r="J22" s="10">
        <f t="shared" si="1"/>
        <v>0.53064621221433339</v>
      </c>
    </row>
    <row r="23" spans="1:10">
      <c r="A23" s="6">
        <v>61222667</v>
      </c>
      <c r="B23" s="7" t="s">
        <v>173</v>
      </c>
      <c r="C23" s="8">
        <v>57.6</v>
      </c>
      <c r="D23" s="9">
        <v>1</v>
      </c>
      <c r="E23" s="9">
        <v>49</v>
      </c>
      <c r="F23" s="9">
        <v>49</v>
      </c>
      <c r="G23" s="9">
        <v>942</v>
      </c>
      <c r="H23" s="10">
        <v>66.790350584660104</v>
      </c>
      <c r="I23" s="8">
        <f t="shared" si="0"/>
        <v>14.103833738766919</v>
      </c>
      <c r="J23" s="10">
        <f t="shared" si="1"/>
        <v>0.48550340629473038</v>
      </c>
    </row>
    <row r="24" spans="1:10">
      <c r="A24" s="6">
        <v>81400946</v>
      </c>
      <c r="B24" s="7" t="s">
        <v>128</v>
      </c>
      <c r="C24" s="8">
        <v>80.28</v>
      </c>
      <c r="D24" s="9">
        <v>1</v>
      </c>
      <c r="E24" s="9">
        <v>8</v>
      </c>
      <c r="F24" s="9">
        <v>8</v>
      </c>
      <c r="G24" s="9">
        <v>110</v>
      </c>
      <c r="H24" s="10">
        <v>7.9611510546600002</v>
      </c>
      <c r="I24" s="8">
        <f t="shared" si="0"/>
        <v>13.817097457987852</v>
      </c>
      <c r="J24" s="10">
        <f t="shared" si="1"/>
        <v>0.47563293819328994</v>
      </c>
    </row>
    <row r="25" spans="1:10">
      <c r="A25" s="6">
        <v>54036795</v>
      </c>
      <c r="B25" s="7" t="s">
        <v>294</v>
      </c>
      <c r="C25" s="8">
        <v>67.92</v>
      </c>
      <c r="D25" s="9">
        <v>1</v>
      </c>
      <c r="E25" s="9">
        <v>12</v>
      </c>
      <c r="F25" s="9">
        <v>12</v>
      </c>
      <c r="G25" s="9">
        <v>249</v>
      </c>
      <c r="H25" s="10">
        <v>18.329143094660001</v>
      </c>
      <c r="I25" s="8">
        <f t="shared" si="0"/>
        <v>13.584923131106084</v>
      </c>
      <c r="J25" s="10">
        <f t="shared" si="1"/>
        <v>0.46764068384293911</v>
      </c>
    </row>
    <row r="26" spans="1:10">
      <c r="A26" s="6">
        <v>54040367</v>
      </c>
      <c r="B26" s="7" t="s">
        <v>212</v>
      </c>
      <c r="C26" s="8">
        <v>29.01</v>
      </c>
      <c r="D26" s="9">
        <v>1</v>
      </c>
      <c r="E26" s="9">
        <v>6</v>
      </c>
      <c r="F26" s="9">
        <v>6</v>
      </c>
      <c r="G26" s="9">
        <v>225</v>
      </c>
      <c r="H26" s="10">
        <v>17.240485854660001</v>
      </c>
      <c r="I26" s="8">
        <f t="shared" si="0"/>
        <v>13.05067629165357</v>
      </c>
      <c r="J26" s="10">
        <f t="shared" si="1"/>
        <v>0.44925003452299983</v>
      </c>
    </row>
    <row r="27" spans="1:10">
      <c r="A27" s="6">
        <v>614103230</v>
      </c>
      <c r="B27" s="7" t="s">
        <v>55</v>
      </c>
      <c r="C27" s="8">
        <v>52.83</v>
      </c>
      <c r="D27" s="9">
        <v>1</v>
      </c>
      <c r="E27" s="9">
        <v>3</v>
      </c>
      <c r="F27" s="9">
        <v>3</v>
      </c>
      <c r="G27" s="9">
        <v>72</v>
      </c>
      <c r="H27" s="10">
        <v>5.7146048946599999</v>
      </c>
      <c r="I27" s="8">
        <f t="shared" si="0"/>
        <v>12.599296246583949</v>
      </c>
      <c r="J27" s="10">
        <f t="shared" si="1"/>
        <v>0.4337119508023724</v>
      </c>
    </row>
    <row r="28" spans="1:10">
      <c r="A28" s="6">
        <v>54037746</v>
      </c>
      <c r="B28" s="7" t="s">
        <v>262</v>
      </c>
      <c r="C28" s="8">
        <v>68.239999999999995</v>
      </c>
      <c r="D28" s="9">
        <v>1</v>
      </c>
      <c r="E28" s="9">
        <v>15</v>
      </c>
      <c r="F28" s="9">
        <v>15</v>
      </c>
      <c r="G28" s="9">
        <v>301</v>
      </c>
      <c r="H28" s="10">
        <v>24.125433854659999</v>
      </c>
      <c r="I28" s="8">
        <f t="shared" si="0"/>
        <v>12.476459566005264</v>
      </c>
      <c r="J28" s="10">
        <f t="shared" si="1"/>
        <v>0.42948348158304495</v>
      </c>
    </row>
    <row r="29" spans="1:10">
      <c r="A29" s="6">
        <v>614085506</v>
      </c>
      <c r="B29" s="7" t="s">
        <v>76</v>
      </c>
      <c r="C29" s="8">
        <v>91.78</v>
      </c>
      <c r="D29" s="9">
        <v>1</v>
      </c>
      <c r="E29" s="9">
        <v>14</v>
      </c>
      <c r="F29" s="9">
        <v>14</v>
      </c>
      <c r="G29" s="9">
        <v>187</v>
      </c>
      <c r="H29" s="10">
        <v>15.303065284660001</v>
      </c>
      <c r="I29" s="8">
        <f t="shared" si="0"/>
        <v>12.219774046670985</v>
      </c>
      <c r="J29" s="10">
        <f t="shared" si="1"/>
        <v>0.42064746605056036</v>
      </c>
    </row>
    <row r="30" spans="1:10">
      <c r="A30" s="6">
        <v>61213564</v>
      </c>
      <c r="B30" s="7" t="s">
        <v>189</v>
      </c>
      <c r="C30" s="8">
        <v>51.23</v>
      </c>
      <c r="D30" s="9">
        <v>2</v>
      </c>
      <c r="E30" s="9">
        <v>12</v>
      </c>
      <c r="F30" s="9">
        <v>12</v>
      </c>
      <c r="G30" s="9">
        <v>295</v>
      </c>
      <c r="H30" s="10">
        <v>24.888647814660001</v>
      </c>
      <c r="I30" s="8">
        <f t="shared" si="0"/>
        <v>11.85279337780006</v>
      </c>
      <c r="J30" s="10">
        <f t="shared" si="1"/>
        <v>0.4080147047686814</v>
      </c>
    </row>
    <row r="31" spans="1:10">
      <c r="A31" s="6">
        <v>38605701</v>
      </c>
      <c r="B31" s="7" t="s">
        <v>320</v>
      </c>
      <c r="C31" s="8">
        <v>71.430000000000007</v>
      </c>
      <c r="D31" s="9">
        <v>1</v>
      </c>
      <c r="E31" s="9">
        <v>8</v>
      </c>
      <c r="F31" s="9">
        <v>8</v>
      </c>
      <c r="G31" s="9">
        <v>100</v>
      </c>
      <c r="H31" s="10">
        <v>8.8536275846599999</v>
      </c>
      <c r="I31" s="8">
        <f t="shared" si="0"/>
        <v>11.294805326266751</v>
      </c>
      <c r="J31" s="10">
        <f t="shared" si="1"/>
        <v>0.38880679969060677</v>
      </c>
    </row>
    <row r="32" spans="1:10">
      <c r="A32" s="6">
        <v>54040256</v>
      </c>
      <c r="B32" s="7" t="s">
        <v>214</v>
      </c>
      <c r="C32" s="8">
        <v>56.38</v>
      </c>
      <c r="D32" s="9">
        <v>1</v>
      </c>
      <c r="E32" s="9">
        <v>8</v>
      </c>
      <c r="F32" s="9">
        <v>8</v>
      </c>
      <c r="G32" s="9">
        <v>108</v>
      </c>
      <c r="H32" s="10">
        <v>10.59951006466</v>
      </c>
      <c r="I32" s="8">
        <f t="shared" si="0"/>
        <v>10.18915019101539</v>
      </c>
      <c r="J32" s="10">
        <f t="shared" si="1"/>
        <v>0.35074627343267828</v>
      </c>
    </row>
    <row r="33" spans="1:10">
      <c r="A33" s="6">
        <v>614130150</v>
      </c>
      <c r="B33" s="7" t="s">
        <v>42</v>
      </c>
      <c r="C33" s="8">
        <v>53.04</v>
      </c>
      <c r="D33" s="9">
        <v>1</v>
      </c>
      <c r="E33" s="9">
        <v>12</v>
      </c>
      <c r="F33" s="9">
        <v>12</v>
      </c>
      <c r="G33" s="9">
        <v>208</v>
      </c>
      <c r="H33" s="10">
        <v>20.42920790466</v>
      </c>
      <c r="I33" s="8">
        <f t="shared" si="0"/>
        <v>10.181500965221183</v>
      </c>
      <c r="J33" s="10">
        <f t="shared" si="1"/>
        <v>0.35048296026213249</v>
      </c>
    </row>
    <row r="34" spans="1:10">
      <c r="A34" s="6">
        <v>803341902</v>
      </c>
      <c r="B34" s="7" t="s">
        <v>12</v>
      </c>
      <c r="C34" s="8">
        <v>50.45</v>
      </c>
      <c r="D34" s="9">
        <v>1</v>
      </c>
      <c r="E34" s="9">
        <v>24</v>
      </c>
      <c r="F34" s="9">
        <v>24</v>
      </c>
      <c r="G34" s="9">
        <v>348</v>
      </c>
      <c r="H34" s="10">
        <v>36.511698814660001</v>
      </c>
      <c r="I34" s="8">
        <f t="shared" si="0"/>
        <v>9.5311916809598767</v>
      </c>
      <c r="J34" s="10">
        <f t="shared" si="1"/>
        <v>0.3280970346689997</v>
      </c>
    </row>
    <row r="35" spans="1:10">
      <c r="A35" s="6">
        <v>613778721</v>
      </c>
      <c r="B35" s="7" t="s">
        <v>87</v>
      </c>
      <c r="C35" s="8">
        <v>83.7</v>
      </c>
      <c r="D35" s="9">
        <v>1</v>
      </c>
      <c r="E35" s="9">
        <v>19</v>
      </c>
      <c r="F35" s="9">
        <v>19</v>
      </c>
      <c r="G35" s="9">
        <v>277</v>
      </c>
      <c r="H35" s="10">
        <v>29.239941874660001</v>
      </c>
      <c r="I35" s="8">
        <f t="shared" si="0"/>
        <v>9.4733430451875993</v>
      </c>
      <c r="J35" s="10">
        <f t="shared" si="1"/>
        <v>0.32610568180444166</v>
      </c>
    </row>
    <row r="36" spans="1:10">
      <c r="A36" s="6">
        <v>54036917</v>
      </c>
      <c r="B36" s="7" t="s">
        <v>288</v>
      </c>
      <c r="C36" s="8">
        <v>86.57</v>
      </c>
      <c r="D36" s="9">
        <v>1</v>
      </c>
      <c r="E36" s="9">
        <v>6</v>
      </c>
      <c r="F36" s="9">
        <v>6</v>
      </c>
      <c r="G36" s="9">
        <v>69</v>
      </c>
      <c r="H36" s="10">
        <v>7.36562617466</v>
      </c>
      <c r="I36" s="8">
        <f t="shared" si="0"/>
        <v>9.3678389812099123</v>
      </c>
      <c r="J36" s="10">
        <f t="shared" si="1"/>
        <v>0.32247386201786049</v>
      </c>
    </row>
    <row r="37" spans="1:10">
      <c r="A37" s="6">
        <v>81343122</v>
      </c>
      <c r="B37" s="7" t="s">
        <v>130</v>
      </c>
      <c r="C37" s="8">
        <v>78.349999999999994</v>
      </c>
      <c r="D37" s="9">
        <v>1</v>
      </c>
      <c r="E37" s="9">
        <v>9</v>
      </c>
      <c r="F37" s="9">
        <v>9</v>
      </c>
      <c r="G37" s="9">
        <v>99</v>
      </c>
      <c r="H37" s="10">
        <v>10.88948516466</v>
      </c>
      <c r="I37" s="8">
        <f t="shared" si="0"/>
        <v>9.0913388927961361</v>
      </c>
      <c r="J37" s="10">
        <f t="shared" si="1"/>
        <v>0.31295575954642435</v>
      </c>
    </row>
    <row r="38" spans="1:10">
      <c r="A38" s="6">
        <v>54040475</v>
      </c>
      <c r="B38" s="7" t="s">
        <v>209</v>
      </c>
      <c r="C38" s="8">
        <v>82.5</v>
      </c>
      <c r="D38" s="9">
        <v>1</v>
      </c>
      <c r="E38" s="9">
        <v>5</v>
      </c>
      <c r="F38" s="9">
        <v>5</v>
      </c>
      <c r="G38" s="9">
        <v>78</v>
      </c>
      <c r="H38" s="10">
        <v>8.5853079446599896</v>
      </c>
      <c r="I38" s="8">
        <f t="shared" si="0"/>
        <v>9.0852885537455332</v>
      </c>
      <c r="J38" s="10">
        <f t="shared" si="1"/>
        <v>0.31274748566339983</v>
      </c>
    </row>
    <row r="39" spans="1:10">
      <c r="A39" s="6">
        <v>146286200</v>
      </c>
      <c r="B39" s="7" t="s">
        <v>106</v>
      </c>
      <c r="C39" s="8">
        <v>47.24</v>
      </c>
      <c r="D39" s="9">
        <v>1</v>
      </c>
      <c r="E39" s="9">
        <v>20</v>
      </c>
      <c r="F39" s="9">
        <v>20</v>
      </c>
      <c r="G39" s="9">
        <v>191</v>
      </c>
      <c r="H39" s="10">
        <v>21.52158852466</v>
      </c>
      <c r="I39" s="8">
        <f t="shared" si="0"/>
        <v>8.8748095792811572</v>
      </c>
      <c r="J39" s="10">
        <f t="shared" si="1"/>
        <v>0.30550206140864605</v>
      </c>
    </row>
    <row r="40" spans="1:10">
      <c r="A40" s="6">
        <v>61250854</v>
      </c>
      <c r="B40" s="7" t="s">
        <v>137</v>
      </c>
      <c r="C40" s="8">
        <v>48.39</v>
      </c>
      <c r="D40" s="9">
        <v>1</v>
      </c>
      <c r="E40" s="9">
        <v>6</v>
      </c>
      <c r="F40" s="9">
        <v>6</v>
      </c>
      <c r="G40" s="9">
        <v>100</v>
      </c>
      <c r="H40" s="10">
        <v>12.54214352466</v>
      </c>
      <c r="I40" s="8">
        <f t="shared" si="0"/>
        <v>7.9731187737871831</v>
      </c>
      <c r="J40" s="10">
        <f t="shared" si="1"/>
        <v>0.27446270249386645</v>
      </c>
    </row>
    <row r="41" spans="1:10">
      <c r="A41" s="6">
        <v>41017920</v>
      </c>
      <c r="B41" s="7" t="s">
        <v>310</v>
      </c>
      <c r="C41" s="8">
        <v>33.33</v>
      </c>
      <c r="D41" s="9">
        <v>2</v>
      </c>
      <c r="E41" s="9">
        <v>7</v>
      </c>
      <c r="F41" s="9">
        <v>7</v>
      </c>
      <c r="G41" s="9">
        <v>182</v>
      </c>
      <c r="H41" s="10">
        <v>23.007554964659999</v>
      </c>
      <c r="I41" s="8">
        <f t="shared" si="0"/>
        <v>7.9104450811724734</v>
      </c>
      <c r="J41" s="10">
        <f t="shared" si="1"/>
        <v>0.27230525425581242</v>
      </c>
    </row>
    <row r="42" spans="1:10">
      <c r="A42" s="6">
        <v>614084421</v>
      </c>
      <c r="B42" s="7" t="s">
        <v>78</v>
      </c>
      <c r="C42" s="8">
        <v>72.03</v>
      </c>
      <c r="D42" s="9">
        <v>1</v>
      </c>
      <c r="E42" s="9">
        <v>6</v>
      </c>
      <c r="F42" s="9">
        <v>6</v>
      </c>
      <c r="G42" s="9">
        <v>119</v>
      </c>
      <c r="H42" s="10">
        <v>15.507727174659999</v>
      </c>
      <c r="I42" s="8">
        <f t="shared" si="0"/>
        <v>7.6735938580637963</v>
      </c>
      <c r="J42" s="10">
        <f t="shared" si="1"/>
        <v>0.2641520047398131</v>
      </c>
    </row>
    <row r="43" spans="1:10">
      <c r="A43" s="6">
        <v>54040562</v>
      </c>
      <c r="B43" s="7" t="s">
        <v>205</v>
      </c>
      <c r="C43" s="8">
        <v>54.02</v>
      </c>
      <c r="D43" s="9">
        <v>1</v>
      </c>
      <c r="E43" s="9">
        <v>11</v>
      </c>
      <c r="F43" s="9">
        <v>11</v>
      </c>
      <c r="G43" s="9">
        <v>178</v>
      </c>
      <c r="H43" s="10">
        <v>24.279756214660001</v>
      </c>
      <c r="I43" s="8">
        <f t="shared" si="0"/>
        <v>7.3312103476773975</v>
      </c>
      <c r="J43" s="10">
        <f t="shared" si="1"/>
        <v>0.25236596389229266</v>
      </c>
    </row>
    <row r="44" spans="1:10">
      <c r="A44" s="6">
        <v>60392509</v>
      </c>
      <c r="B44" s="7" t="s">
        <v>190</v>
      </c>
      <c r="C44" s="8">
        <v>58.01</v>
      </c>
      <c r="D44" s="9">
        <v>1</v>
      </c>
      <c r="E44" s="9">
        <v>14</v>
      </c>
      <c r="F44" s="9">
        <v>14</v>
      </c>
      <c r="G44" s="9">
        <v>144</v>
      </c>
      <c r="H44" s="10">
        <v>20.112550264660001</v>
      </c>
      <c r="I44" s="8">
        <f t="shared" si="0"/>
        <v>7.1597086448566447</v>
      </c>
      <c r="J44" s="10">
        <f t="shared" si="1"/>
        <v>0.24646227398449444</v>
      </c>
    </row>
    <row r="45" spans="1:10">
      <c r="A45" s="6">
        <v>54037218</v>
      </c>
      <c r="B45" s="7" t="s">
        <v>272</v>
      </c>
      <c r="C45" s="8">
        <v>39.630000000000003</v>
      </c>
      <c r="D45" s="9">
        <v>1</v>
      </c>
      <c r="E45" s="9">
        <v>6</v>
      </c>
      <c r="F45" s="9">
        <v>6</v>
      </c>
      <c r="G45" s="9">
        <v>125</v>
      </c>
      <c r="H45" s="10">
        <v>17.843980404660002</v>
      </c>
      <c r="I45" s="8">
        <f t="shared" si="0"/>
        <v>7.0051634873660769</v>
      </c>
      <c r="J45" s="10">
        <f t="shared" si="1"/>
        <v>0.24114228781776967</v>
      </c>
    </row>
    <row r="46" spans="1:10">
      <c r="A46" s="6">
        <v>61228115</v>
      </c>
      <c r="B46" s="7" t="s">
        <v>159</v>
      </c>
      <c r="C46" s="8">
        <v>43.16</v>
      </c>
      <c r="D46" s="9">
        <v>1</v>
      </c>
      <c r="E46" s="9">
        <v>15</v>
      </c>
      <c r="F46" s="9">
        <v>15</v>
      </c>
      <c r="G46" s="9">
        <v>238</v>
      </c>
      <c r="H46" s="10">
        <v>34.300639234659997</v>
      </c>
      <c r="I46" s="8">
        <f t="shared" si="0"/>
        <v>6.9386461975760074</v>
      </c>
      <c r="J46" s="10">
        <f t="shared" si="1"/>
        <v>0.23885252948902497</v>
      </c>
    </row>
    <row r="47" spans="1:10">
      <c r="A47" s="6">
        <v>61250945</v>
      </c>
      <c r="B47" s="7" t="s">
        <v>135</v>
      </c>
      <c r="C47" s="8">
        <v>50.38</v>
      </c>
      <c r="D47" s="9">
        <v>1</v>
      </c>
      <c r="E47" s="9">
        <v>5</v>
      </c>
      <c r="F47" s="9">
        <v>5</v>
      </c>
      <c r="G47" s="9">
        <v>89</v>
      </c>
      <c r="H47" s="10">
        <v>13.34880331466</v>
      </c>
      <c r="I47" s="8">
        <f t="shared" si="0"/>
        <v>6.6672643159149638</v>
      </c>
      <c r="J47" s="10">
        <f t="shared" si="1"/>
        <v>0.22951061363880096</v>
      </c>
    </row>
    <row r="48" spans="1:10">
      <c r="A48" s="6">
        <v>61250841</v>
      </c>
      <c r="B48" s="7" t="s">
        <v>138</v>
      </c>
      <c r="C48" s="8">
        <v>53.39</v>
      </c>
      <c r="D48" s="9">
        <v>1</v>
      </c>
      <c r="E48" s="9">
        <v>7</v>
      </c>
      <c r="F48" s="9">
        <v>7</v>
      </c>
      <c r="G48" s="9">
        <v>82</v>
      </c>
      <c r="H48" s="10">
        <v>12.53609036466</v>
      </c>
      <c r="I48" s="8">
        <f t="shared" si="0"/>
        <v>6.5411143039589907</v>
      </c>
      <c r="J48" s="10">
        <f t="shared" si="1"/>
        <v>0.22516808793670062</v>
      </c>
    </row>
    <row r="49" spans="1:10">
      <c r="A49" s="6">
        <v>52782909</v>
      </c>
      <c r="B49" s="7" t="s">
        <v>301</v>
      </c>
      <c r="C49" s="8">
        <v>43.83</v>
      </c>
      <c r="D49" s="9">
        <v>2</v>
      </c>
      <c r="E49" s="9">
        <v>13</v>
      </c>
      <c r="F49" s="9">
        <v>13</v>
      </c>
      <c r="G49" s="9">
        <v>160</v>
      </c>
      <c r="H49" s="10">
        <v>24.544031894660002</v>
      </c>
      <c r="I49" s="8">
        <f t="shared" si="0"/>
        <v>6.5188963527549397</v>
      </c>
      <c r="J49" s="10">
        <f t="shared" si="1"/>
        <v>0.22440326815859965</v>
      </c>
    </row>
    <row r="50" spans="1:10">
      <c r="A50" s="6">
        <v>54037778</v>
      </c>
      <c r="B50" s="7" t="s">
        <v>259</v>
      </c>
      <c r="C50" s="8">
        <v>37.020000000000003</v>
      </c>
      <c r="D50" s="9">
        <v>1</v>
      </c>
      <c r="E50" s="9">
        <v>36</v>
      </c>
      <c r="F50" s="9">
        <v>36</v>
      </c>
      <c r="G50" s="9">
        <v>527</v>
      </c>
      <c r="H50" s="10">
        <v>81.531180194659996</v>
      </c>
      <c r="I50" s="8">
        <f t="shared" si="0"/>
        <v>6.4637847599134428</v>
      </c>
      <c r="J50" s="10">
        <f t="shared" si="1"/>
        <v>0.22250613390797891</v>
      </c>
    </row>
    <row r="51" spans="1:10">
      <c r="A51" s="6">
        <v>302595988</v>
      </c>
      <c r="B51" s="7" t="s">
        <v>92</v>
      </c>
      <c r="C51" s="8">
        <v>35</v>
      </c>
      <c r="D51" s="9">
        <v>1</v>
      </c>
      <c r="E51" s="9">
        <v>3</v>
      </c>
      <c r="F51" s="9">
        <v>3</v>
      </c>
      <c r="G51" s="9">
        <v>64</v>
      </c>
      <c r="H51" s="10">
        <v>10.15910173466</v>
      </c>
      <c r="I51" s="8">
        <f t="shared" si="0"/>
        <v>6.2997695732930783</v>
      </c>
      <c r="J51" s="10">
        <f t="shared" si="1"/>
        <v>0.21686015613603624</v>
      </c>
    </row>
    <row r="52" spans="1:10">
      <c r="A52" s="6">
        <v>54038858</v>
      </c>
      <c r="B52" s="7" t="s">
        <v>251</v>
      </c>
      <c r="C52" s="8">
        <v>40.659999999999997</v>
      </c>
      <c r="D52" s="9">
        <v>1</v>
      </c>
      <c r="E52" s="9">
        <v>6</v>
      </c>
      <c r="F52" s="9">
        <v>6</v>
      </c>
      <c r="G52" s="9">
        <v>121</v>
      </c>
      <c r="H52" s="10">
        <v>19.227513784660001</v>
      </c>
      <c r="I52" s="8">
        <f t="shared" si="0"/>
        <v>6.2930653102189229</v>
      </c>
      <c r="J52" s="10">
        <f t="shared" si="1"/>
        <v>0.21662937189541862</v>
      </c>
    </row>
    <row r="53" spans="1:10">
      <c r="A53" s="6">
        <v>54036920</v>
      </c>
      <c r="B53" s="7" t="s">
        <v>287</v>
      </c>
      <c r="C53" s="8">
        <v>30.88</v>
      </c>
      <c r="D53" s="9">
        <v>1</v>
      </c>
      <c r="E53" s="9">
        <v>5</v>
      </c>
      <c r="F53" s="9">
        <v>5</v>
      </c>
      <c r="G53" s="9">
        <v>134</v>
      </c>
      <c r="H53" s="10">
        <v>21.768682844659999</v>
      </c>
      <c r="I53" s="8">
        <f t="shared" si="0"/>
        <v>6.1556319670884951</v>
      </c>
      <c r="J53" s="10">
        <f t="shared" si="1"/>
        <v>0.21189843437416214</v>
      </c>
    </row>
    <row r="54" spans="1:10">
      <c r="A54" s="6">
        <v>38258414</v>
      </c>
      <c r="B54" s="7" t="s">
        <v>324</v>
      </c>
      <c r="C54" s="8">
        <v>42.6</v>
      </c>
      <c r="D54" s="9">
        <v>1</v>
      </c>
      <c r="E54" s="9">
        <v>14</v>
      </c>
      <c r="F54" s="9">
        <v>14</v>
      </c>
      <c r="G54" s="9">
        <v>190</v>
      </c>
      <c r="H54" s="10">
        <v>30.995524724660001</v>
      </c>
      <c r="I54" s="8">
        <f t="shared" si="0"/>
        <v>6.1299171957181366</v>
      </c>
      <c r="J54" s="10">
        <f t="shared" si="1"/>
        <v>0.21101324178584602</v>
      </c>
    </row>
    <row r="55" spans="1:10">
      <c r="A55" s="6">
        <v>54040627</v>
      </c>
      <c r="B55" s="7" t="s">
        <v>198</v>
      </c>
      <c r="C55" s="8">
        <v>50.2</v>
      </c>
      <c r="D55" s="9">
        <v>1</v>
      </c>
      <c r="E55" s="9">
        <v>16</v>
      </c>
      <c r="F55" s="9">
        <v>16</v>
      </c>
      <c r="G55" s="9">
        <v>164</v>
      </c>
      <c r="H55" s="10">
        <v>26.969324394659999</v>
      </c>
      <c r="I55" s="8">
        <f t="shared" si="0"/>
        <v>6.0809828826291419</v>
      </c>
      <c r="J55" s="10">
        <f t="shared" si="1"/>
        <v>0.20932875116227204</v>
      </c>
    </row>
    <row r="56" spans="1:10">
      <c r="A56" s="6">
        <v>61227679</v>
      </c>
      <c r="B56" s="7" t="s">
        <v>162</v>
      </c>
      <c r="C56" s="8">
        <v>27.12</v>
      </c>
      <c r="D56" s="9">
        <v>1</v>
      </c>
      <c r="E56" s="9">
        <v>7</v>
      </c>
      <c r="F56" s="9">
        <v>7</v>
      </c>
      <c r="G56" s="9">
        <v>144</v>
      </c>
      <c r="H56" s="10">
        <v>24.532693824660001</v>
      </c>
      <c r="I56" s="8">
        <f t="shared" si="0"/>
        <v>5.8697182229231082</v>
      </c>
      <c r="J56" s="10">
        <f t="shared" si="1"/>
        <v>0.20205628086683419</v>
      </c>
    </row>
    <row r="57" spans="1:10">
      <c r="A57" s="6">
        <v>54039295</v>
      </c>
      <c r="B57" s="7" t="s">
        <v>236</v>
      </c>
      <c r="C57" s="8">
        <v>75.680000000000007</v>
      </c>
      <c r="D57" s="9">
        <v>2</v>
      </c>
      <c r="E57" s="9">
        <v>15</v>
      </c>
      <c r="F57" s="9">
        <v>15</v>
      </c>
      <c r="G57" s="9">
        <v>120</v>
      </c>
      <c r="H57" s="10">
        <v>20.814934754660001</v>
      </c>
      <c r="I57" s="8">
        <f t="shared" si="0"/>
        <v>5.7650913353516362</v>
      </c>
      <c r="J57" s="10">
        <f t="shared" si="1"/>
        <v>0.19845465656759551</v>
      </c>
    </row>
    <row r="58" spans="1:10">
      <c r="A58" s="6">
        <v>61221041</v>
      </c>
      <c r="B58" s="7" t="s">
        <v>179</v>
      </c>
      <c r="C58" s="8">
        <v>36.549999999999997</v>
      </c>
      <c r="D58" s="9">
        <v>1</v>
      </c>
      <c r="E58" s="9">
        <v>20</v>
      </c>
      <c r="F58" s="9">
        <v>22</v>
      </c>
      <c r="G58" s="9">
        <v>314</v>
      </c>
      <c r="H58" s="10">
        <v>55.843497224660098</v>
      </c>
      <c r="I58" s="8">
        <f t="shared" si="0"/>
        <v>5.6228570129977422</v>
      </c>
      <c r="J58" s="10">
        <f t="shared" si="1"/>
        <v>0.1935584525089056</v>
      </c>
    </row>
    <row r="59" spans="1:10">
      <c r="A59" s="6">
        <v>54037138</v>
      </c>
      <c r="B59" s="7" t="s">
        <v>275</v>
      </c>
      <c r="C59" s="8">
        <v>35.4</v>
      </c>
      <c r="D59" s="9">
        <v>1</v>
      </c>
      <c r="E59" s="9">
        <v>12</v>
      </c>
      <c r="F59" s="9">
        <v>12</v>
      </c>
      <c r="G59" s="9">
        <v>199</v>
      </c>
      <c r="H59" s="10">
        <v>35.933783904659997</v>
      </c>
      <c r="I59" s="8">
        <f t="shared" si="0"/>
        <v>5.5379639541438079</v>
      </c>
      <c r="J59" s="10">
        <f t="shared" si="1"/>
        <v>0.19063613578227862</v>
      </c>
    </row>
    <row r="60" spans="1:10">
      <c r="A60" s="6">
        <v>146286021</v>
      </c>
      <c r="B60" s="7" t="s">
        <v>107</v>
      </c>
      <c r="C60" s="8">
        <v>18.77</v>
      </c>
      <c r="D60" s="9">
        <v>2</v>
      </c>
      <c r="E60" s="9">
        <v>5</v>
      </c>
      <c r="F60" s="9">
        <v>7</v>
      </c>
      <c r="G60" s="9">
        <v>188</v>
      </c>
      <c r="H60" s="10">
        <v>34.558842734659997</v>
      </c>
      <c r="I60" s="8">
        <f t="shared" si="0"/>
        <v>5.439996976850435</v>
      </c>
      <c r="J60" s="10">
        <f t="shared" si="1"/>
        <v>0.18726376894491337</v>
      </c>
    </row>
    <row r="61" spans="1:10">
      <c r="A61" s="6">
        <v>81422054</v>
      </c>
      <c r="B61" s="7" t="s">
        <v>124</v>
      </c>
      <c r="C61" s="8">
        <v>34.380000000000003</v>
      </c>
      <c r="D61" s="9">
        <v>1</v>
      </c>
      <c r="E61" s="9">
        <v>3</v>
      </c>
      <c r="F61" s="9">
        <v>3</v>
      </c>
      <c r="G61" s="9">
        <v>36</v>
      </c>
      <c r="H61" s="10">
        <v>6.9402093046599997</v>
      </c>
      <c r="I61" s="8">
        <f t="shared" si="0"/>
        <v>5.1871634441669965</v>
      </c>
      <c r="J61" s="10">
        <f t="shared" si="1"/>
        <v>0.17856035229827955</v>
      </c>
    </row>
    <row r="62" spans="1:10">
      <c r="A62" s="6">
        <v>54040075</v>
      </c>
      <c r="B62" s="7" t="s">
        <v>219</v>
      </c>
      <c r="C62" s="8">
        <v>56.44</v>
      </c>
      <c r="D62" s="9">
        <v>1</v>
      </c>
      <c r="E62" s="9">
        <v>11</v>
      </c>
      <c r="F62" s="9">
        <v>11</v>
      </c>
      <c r="G62" s="9">
        <v>92</v>
      </c>
      <c r="H62" s="10">
        <v>18.17721501466</v>
      </c>
      <c r="I62" s="8">
        <f t="shared" si="0"/>
        <v>5.0612813858339472</v>
      </c>
      <c r="J62" s="10">
        <f t="shared" si="1"/>
        <v>0.17422705049934395</v>
      </c>
    </row>
    <row r="63" spans="1:10">
      <c r="A63" s="6">
        <v>615944980</v>
      </c>
      <c r="B63" s="7" t="s">
        <v>24</v>
      </c>
      <c r="C63" s="8">
        <v>41.51</v>
      </c>
      <c r="D63" s="9">
        <v>1</v>
      </c>
      <c r="E63" s="9">
        <v>10</v>
      </c>
      <c r="F63" s="9">
        <v>10</v>
      </c>
      <c r="G63" s="9">
        <v>155</v>
      </c>
      <c r="H63" s="10">
        <v>31.671751674660001</v>
      </c>
      <c r="I63" s="8">
        <f t="shared" si="0"/>
        <v>4.8939509753738282</v>
      </c>
      <c r="J63" s="10">
        <f t="shared" si="1"/>
        <v>0.16846695109943527</v>
      </c>
    </row>
    <row r="64" spans="1:10">
      <c r="A64" s="6">
        <v>61247664</v>
      </c>
      <c r="B64" s="7" t="s">
        <v>142</v>
      </c>
      <c r="C64" s="8">
        <v>43.29</v>
      </c>
      <c r="D64" s="9">
        <v>1</v>
      </c>
      <c r="E64" s="9">
        <v>7</v>
      </c>
      <c r="F64" s="9">
        <v>7</v>
      </c>
      <c r="G64" s="9">
        <v>84</v>
      </c>
      <c r="H64" s="10">
        <v>17.342615474660001</v>
      </c>
      <c r="I64" s="8">
        <f t="shared" si="0"/>
        <v>4.8435600802390972</v>
      </c>
      <c r="J64" s="10">
        <f t="shared" si="1"/>
        <v>0.16673231981497066</v>
      </c>
    </row>
    <row r="65" spans="1:10">
      <c r="A65" s="6">
        <v>615944755</v>
      </c>
      <c r="B65" s="7" t="s">
        <v>26</v>
      </c>
      <c r="C65" s="8">
        <v>20.87</v>
      </c>
      <c r="D65" s="9">
        <v>1</v>
      </c>
      <c r="E65" s="9">
        <v>5</v>
      </c>
      <c r="F65" s="9">
        <v>5</v>
      </c>
      <c r="G65" s="9">
        <v>59</v>
      </c>
      <c r="H65" s="10">
        <v>12.19195383466</v>
      </c>
      <c r="I65" s="8">
        <f t="shared" si="0"/>
        <v>4.8392571691234059</v>
      </c>
      <c r="J65" s="10">
        <f t="shared" si="1"/>
        <v>0.16658419852806772</v>
      </c>
    </row>
    <row r="66" spans="1:10">
      <c r="A66" s="6">
        <v>54037441</v>
      </c>
      <c r="B66" s="7" t="s">
        <v>264</v>
      </c>
      <c r="C66" s="8">
        <v>38.89</v>
      </c>
      <c r="D66" s="9">
        <v>1</v>
      </c>
      <c r="E66" s="9">
        <v>9</v>
      </c>
      <c r="F66" s="9">
        <v>9</v>
      </c>
      <c r="G66" s="9">
        <v>86</v>
      </c>
      <c r="H66" s="10">
        <v>18.317093644660002</v>
      </c>
      <c r="I66" s="8">
        <f t="shared" ref="I66:I129" si="2">G66/H66</f>
        <v>4.6950679877684447</v>
      </c>
      <c r="J66" s="10">
        <f t="shared" si="1"/>
        <v>0.16162070136869161</v>
      </c>
    </row>
    <row r="67" spans="1:10">
      <c r="A67" s="6">
        <v>38258295</v>
      </c>
      <c r="B67" s="7" t="s">
        <v>326</v>
      </c>
      <c r="C67" s="8">
        <v>42.09</v>
      </c>
      <c r="D67" s="9">
        <v>2</v>
      </c>
      <c r="E67" s="9">
        <v>19</v>
      </c>
      <c r="F67" s="9">
        <v>19</v>
      </c>
      <c r="G67" s="9">
        <v>186</v>
      </c>
      <c r="H67" s="10">
        <v>40.665857534659999</v>
      </c>
      <c r="I67" s="8">
        <f t="shared" si="2"/>
        <v>4.5738614965015794</v>
      </c>
      <c r="J67" s="10">
        <f t="shared" ref="J67:J130" si="3">I67/$I$357*100</f>
        <v>0.15744834898103219</v>
      </c>
    </row>
    <row r="68" spans="1:10">
      <c r="A68" s="6">
        <v>54037071</v>
      </c>
      <c r="B68" s="7" t="s">
        <v>278</v>
      </c>
      <c r="C68" s="8">
        <v>34.21</v>
      </c>
      <c r="D68" s="9">
        <v>1</v>
      </c>
      <c r="E68" s="9">
        <v>11</v>
      </c>
      <c r="F68" s="9">
        <v>11</v>
      </c>
      <c r="G68" s="9">
        <v>124</v>
      </c>
      <c r="H68" s="10">
        <v>28.06366381466</v>
      </c>
      <c r="I68" s="8">
        <f t="shared" si="2"/>
        <v>4.4185249944173153</v>
      </c>
      <c r="J68" s="10">
        <f t="shared" si="3"/>
        <v>0.15210112195888409</v>
      </c>
    </row>
    <row r="69" spans="1:10">
      <c r="A69" s="6">
        <v>61236899</v>
      </c>
      <c r="B69" s="7" t="s">
        <v>145</v>
      </c>
      <c r="C69" s="8">
        <v>59.41</v>
      </c>
      <c r="D69" s="9">
        <v>1</v>
      </c>
      <c r="E69" s="9">
        <v>8</v>
      </c>
      <c r="F69" s="9">
        <v>8</v>
      </c>
      <c r="G69" s="9">
        <v>50</v>
      </c>
      <c r="H69" s="10">
        <v>11.424127394659999</v>
      </c>
      <c r="I69" s="8">
        <f t="shared" si="2"/>
        <v>4.3767018935180637</v>
      </c>
      <c r="J69" s="10">
        <f t="shared" si="3"/>
        <v>0.15066142419127765</v>
      </c>
    </row>
    <row r="70" spans="1:10">
      <c r="A70" s="6">
        <v>166233328</v>
      </c>
      <c r="B70" s="7" t="s">
        <v>96</v>
      </c>
      <c r="C70" s="8">
        <v>39.6</v>
      </c>
      <c r="D70" s="9">
        <v>2</v>
      </c>
      <c r="E70" s="9">
        <v>26</v>
      </c>
      <c r="F70" s="9">
        <v>26</v>
      </c>
      <c r="G70" s="9">
        <v>237</v>
      </c>
      <c r="H70" s="10">
        <v>54.289446584660098</v>
      </c>
      <c r="I70" s="8">
        <f t="shared" si="2"/>
        <v>4.3654893337403475</v>
      </c>
      <c r="J70" s="10">
        <f t="shared" si="3"/>
        <v>0.15027544857172667</v>
      </c>
    </row>
    <row r="71" spans="1:10">
      <c r="A71" s="6">
        <v>54039531</v>
      </c>
      <c r="B71" s="7" t="s">
        <v>232</v>
      </c>
      <c r="C71" s="8">
        <v>50</v>
      </c>
      <c r="D71" s="9">
        <v>1</v>
      </c>
      <c r="E71" s="9">
        <v>5</v>
      </c>
      <c r="F71" s="9">
        <v>5</v>
      </c>
      <c r="G71" s="9">
        <v>47</v>
      </c>
      <c r="H71" s="10">
        <v>10.92788328466</v>
      </c>
      <c r="I71" s="8">
        <f t="shared" si="2"/>
        <v>4.3009244128710797</v>
      </c>
      <c r="J71" s="10">
        <f t="shared" si="3"/>
        <v>0.14805289762637502</v>
      </c>
    </row>
    <row r="72" spans="1:10">
      <c r="A72" s="6">
        <v>54039911</v>
      </c>
      <c r="B72" s="7" t="s">
        <v>224</v>
      </c>
      <c r="C72" s="8">
        <v>43.68</v>
      </c>
      <c r="D72" s="9">
        <v>1</v>
      </c>
      <c r="E72" s="9">
        <v>8</v>
      </c>
      <c r="F72" s="9">
        <v>8</v>
      </c>
      <c r="G72" s="9">
        <v>81</v>
      </c>
      <c r="H72" s="10">
        <v>18.932637704659999</v>
      </c>
      <c r="I72" s="8">
        <f t="shared" si="2"/>
        <v>4.2783262038581658</v>
      </c>
      <c r="J72" s="10">
        <f t="shared" si="3"/>
        <v>0.14727498804128308</v>
      </c>
    </row>
    <row r="73" spans="1:10">
      <c r="A73" s="6">
        <v>54039274</v>
      </c>
      <c r="B73" s="7" t="s">
        <v>238</v>
      </c>
      <c r="C73" s="8">
        <v>49.28</v>
      </c>
      <c r="D73" s="9">
        <v>1</v>
      </c>
      <c r="E73" s="9">
        <v>18</v>
      </c>
      <c r="F73" s="9">
        <v>18</v>
      </c>
      <c r="G73" s="9">
        <v>157</v>
      </c>
      <c r="H73" s="10">
        <v>37.683471074659998</v>
      </c>
      <c r="I73" s="8">
        <f t="shared" si="2"/>
        <v>4.1662828694560892</v>
      </c>
      <c r="J73" s="10">
        <f t="shared" si="3"/>
        <v>0.14341806363956477</v>
      </c>
    </row>
    <row r="74" spans="1:10">
      <c r="A74" s="6">
        <v>54039747</v>
      </c>
      <c r="B74" s="7" t="s">
        <v>227</v>
      </c>
      <c r="C74" s="8">
        <v>30.3</v>
      </c>
      <c r="D74" s="9">
        <v>1</v>
      </c>
      <c r="E74" s="9">
        <v>7</v>
      </c>
      <c r="F74" s="9">
        <v>7</v>
      </c>
      <c r="G74" s="9">
        <v>70</v>
      </c>
      <c r="H74" s="10">
        <v>16.885501914660001</v>
      </c>
      <c r="I74" s="8">
        <f t="shared" si="2"/>
        <v>4.1455682131205096</v>
      </c>
      <c r="J74" s="10">
        <f t="shared" si="3"/>
        <v>0.14270499254149127</v>
      </c>
    </row>
    <row r="75" spans="1:10">
      <c r="A75" s="6">
        <v>61217898</v>
      </c>
      <c r="B75" s="7" t="s">
        <v>186</v>
      </c>
      <c r="C75" s="8">
        <v>29.12</v>
      </c>
      <c r="D75" s="9">
        <v>1</v>
      </c>
      <c r="E75" s="9">
        <v>11</v>
      </c>
      <c r="F75" s="9">
        <v>12</v>
      </c>
      <c r="G75" s="9">
        <v>150</v>
      </c>
      <c r="H75" s="10">
        <v>36.747989454660001</v>
      </c>
      <c r="I75" s="8">
        <f t="shared" si="2"/>
        <v>4.0818559661630287</v>
      </c>
      <c r="J75" s="10">
        <f t="shared" si="3"/>
        <v>0.14051179362171642</v>
      </c>
    </row>
    <row r="76" spans="1:10">
      <c r="A76" s="6">
        <v>61226442</v>
      </c>
      <c r="B76" s="7" t="s">
        <v>163</v>
      </c>
      <c r="C76" s="8">
        <v>56.96</v>
      </c>
      <c r="D76" s="9">
        <v>1</v>
      </c>
      <c r="E76" s="9">
        <v>13</v>
      </c>
      <c r="F76" s="9">
        <v>13</v>
      </c>
      <c r="G76" s="9">
        <v>102</v>
      </c>
      <c r="H76" s="10">
        <v>25.217250654659999</v>
      </c>
      <c r="I76" s="8">
        <f t="shared" si="2"/>
        <v>4.0448501463085149</v>
      </c>
      <c r="J76" s="10">
        <f t="shared" si="3"/>
        <v>0.1392379235573869</v>
      </c>
    </row>
    <row r="77" spans="1:10">
      <c r="A77" s="6">
        <v>54037747</v>
      </c>
      <c r="B77" s="7" t="s">
        <v>261</v>
      </c>
      <c r="C77" s="8">
        <v>23.08</v>
      </c>
      <c r="D77" s="9">
        <v>1</v>
      </c>
      <c r="E77" s="9">
        <v>3</v>
      </c>
      <c r="F77" s="9">
        <v>3</v>
      </c>
      <c r="G77" s="9">
        <v>75</v>
      </c>
      <c r="H77" s="10">
        <v>18.806919724659998</v>
      </c>
      <c r="I77" s="8">
        <f t="shared" si="2"/>
        <v>3.9878938761916736</v>
      </c>
      <c r="J77" s="10">
        <f t="shared" si="3"/>
        <v>0.13727728904738404</v>
      </c>
    </row>
    <row r="78" spans="1:10">
      <c r="A78" s="6">
        <v>158512949</v>
      </c>
      <c r="B78" s="7" t="s">
        <v>105</v>
      </c>
      <c r="C78" s="8">
        <v>47.64</v>
      </c>
      <c r="D78" s="9">
        <v>3</v>
      </c>
      <c r="E78" s="9">
        <v>16</v>
      </c>
      <c r="F78" s="9">
        <v>16</v>
      </c>
      <c r="G78" s="9">
        <v>168</v>
      </c>
      <c r="H78" s="10">
        <v>42.992202604660001</v>
      </c>
      <c r="I78" s="8">
        <f t="shared" si="2"/>
        <v>3.907685343429931</v>
      </c>
      <c r="J78" s="10">
        <f t="shared" si="3"/>
        <v>0.13451623013311942</v>
      </c>
    </row>
    <row r="79" spans="1:10">
      <c r="A79" s="6">
        <v>61228359</v>
      </c>
      <c r="B79" s="7" t="s">
        <v>154</v>
      </c>
      <c r="C79" s="8">
        <v>20.23</v>
      </c>
      <c r="D79" s="9">
        <v>1</v>
      </c>
      <c r="E79" s="9">
        <v>2</v>
      </c>
      <c r="F79" s="9">
        <v>2</v>
      </c>
      <c r="G79" s="9">
        <v>71</v>
      </c>
      <c r="H79" s="10">
        <v>18.371257164660001</v>
      </c>
      <c r="I79" s="8">
        <f t="shared" si="2"/>
        <v>3.8647327922979411</v>
      </c>
      <c r="J79" s="10">
        <f t="shared" si="3"/>
        <v>0.13303765272857232</v>
      </c>
    </row>
    <row r="80" spans="1:10">
      <c r="A80" s="6">
        <v>817033880</v>
      </c>
      <c r="B80" s="7" t="s">
        <v>10</v>
      </c>
      <c r="C80" s="8">
        <v>24.26</v>
      </c>
      <c r="D80" s="9">
        <v>1</v>
      </c>
      <c r="E80" s="9">
        <v>3</v>
      </c>
      <c r="F80" s="9">
        <v>3</v>
      </c>
      <c r="G80" s="9">
        <v>51</v>
      </c>
      <c r="H80" s="10">
        <v>13.89226461466</v>
      </c>
      <c r="I80" s="8">
        <f t="shared" si="2"/>
        <v>3.6711077289862128</v>
      </c>
      <c r="J80" s="10">
        <f t="shared" si="3"/>
        <v>0.12637239918665871</v>
      </c>
    </row>
    <row r="81" spans="1:10">
      <c r="A81" s="6">
        <v>61230171</v>
      </c>
      <c r="B81" s="7" t="s">
        <v>149</v>
      </c>
      <c r="C81" s="8">
        <v>20.27</v>
      </c>
      <c r="D81" s="9">
        <v>1</v>
      </c>
      <c r="E81" s="9">
        <v>7</v>
      </c>
      <c r="F81" s="9">
        <v>7</v>
      </c>
      <c r="G81" s="9">
        <v>128</v>
      </c>
      <c r="H81" s="10">
        <v>37.929780594660002</v>
      </c>
      <c r="I81" s="8">
        <f t="shared" si="2"/>
        <v>3.3746570107505622</v>
      </c>
      <c r="J81" s="10">
        <f t="shared" si="3"/>
        <v>0.11616752608848001</v>
      </c>
    </row>
    <row r="82" spans="1:10">
      <c r="A82" s="6">
        <v>54039978</v>
      </c>
      <c r="B82" s="7" t="s">
        <v>222</v>
      </c>
      <c r="C82" s="8">
        <v>57.06</v>
      </c>
      <c r="D82" s="9">
        <v>1</v>
      </c>
      <c r="E82" s="9">
        <v>11</v>
      </c>
      <c r="F82" s="9">
        <v>11</v>
      </c>
      <c r="G82" s="9">
        <v>59</v>
      </c>
      <c r="H82" s="10">
        <v>18.06659374466</v>
      </c>
      <c r="I82" s="8">
        <f t="shared" si="2"/>
        <v>3.2656958380679155</v>
      </c>
      <c r="J82" s="10">
        <f t="shared" si="3"/>
        <v>0.11241670049941443</v>
      </c>
    </row>
    <row r="83" spans="1:10">
      <c r="A83" s="6">
        <v>146286019</v>
      </c>
      <c r="B83" s="7" t="s">
        <v>108</v>
      </c>
      <c r="C83" s="8">
        <v>23.67</v>
      </c>
      <c r="D83" s="9">
        <v>1</v>
      </c>
      <c r="E83" s="9">
        <v>9</v>
      </c>
      <c r="F83" s="9">
        <v>10</v>
      </c>
      <c r="G83" s="9">
        <v>113</v>
      </c>
      <c r="H83" s="10">
        <v>35.663551974660002</v>
      </c>
      <c r="I83" s="8">
        <f t="shared" si="2"/>
        <v>3.1685009973288643</v>
      </c>
      <c r="J83" s="10">
        <f t="shared" si="3"/>
        <v>0.10907091330941251</v>
      </c>
    </row>
    <row r="84" spans="1:10">
      <c r="A84" s="6">
        <v>61227683</v>
      </c>
      <c r="B84" s="7" t="s">
        <v>161</v>
      </c>
      <c r="C84" s="8">
        <v>32.700000000000003</v>
      </c>
      <c r="D84" s="9">
        <v>2</v>
      </c>
      <c r="E84" s="9">
        <v>3</v>
      </c>
      <c r="F84" s="9">
        <v>3</v>
      </c>
      <c r="G84" s="9">
        <v>47</v>
      </c>
      <c r="H84" s="10">
        <v>15.13751823466</v>
      </c>
      <c r="I84" s="8">
        <f t="shared" si="2"/>
        <v>3.1048682664761564</v>
      </c>
      <c r="J84" s="10">
        <f t="shared" si="3"/>
        <v>0.10688045161275284</v>
      </c>
    </row>
    <row r="85" spans="1:10">
      <c r="A85" s="6">
        <v>81671903</v>
      </c>
      <c r="B85" s="7" t="s">
        <v>111</v>
      </c>
      <c r="C85" s="8">
        <v>34.270000000000003</v>
      </c>
      <c r="D85" s="9">
        <v>1</v>
      </c>
      <c r="E85" s="9">
        <v>7</v>
      </c>
      <c r="F85" s="9">
        <v>7</v>
      </c>
      <c r="G85" s="9">
        <v>91</v>
      </c>
      <c r="H85" s="10">
        <v>29.760180914660001</v>
      </c>
      <c r="I85" s="8">
        <f t="shared" si="2"/>
        <v>3.0577771103257301</v>
      </c>
      <c r="J85" s="10">
        <f t="shared" si="3"/>
        <v>0.10525940891323872</v>
      </c>
    </row>
    <row r="86" spans="1:10">
      <c r="A86" s="6">
        <v>54040080</v>
      </c>
      <c r="B86" s="7" t="s">
        <v>218</v>
      </c>
      <c r="C86" s="8">
        <v>33.549999999999997</v>
      </c>
      <c r="D86" s="9">
        <v>1</v>
      </c>
      <c r="E86" s="9">
        <v>10</v>
      </c>
      <c r="F86" s="9">
        <v>10</v>
      </c>
      <c r="G86" s="9">
        <v>98</v>
      </c>
      <c r="H86" s="10">
        <v>32.150723024660003</v>
      </c>
      <c r="I86" s="8">
        <f t="shared" si="2"/>
        <v>3.0481429585528383</v>
      </c>
      <c r="J86" s="10">
        <f t="shared" si="3"/>
        <v>0.1049277676312203</v>
      </c>
    </row>
    <row r="87" spans="1:10">
      <c r="A87" s="6">
        <v>54037015</v>
      </c>
      <c r="B87" s="7" t="s">
        <v>281</v>
      </c>
      <c r="C87" s="8">
        <v>34.24</v>
      </c>
      <c r="D87" s="9">
        <v>1</v>
      </c>
      <c r="E87" s="9">
        <v>8</v>
      </c>
      <c r="F87" s="9">
        <v>8</v>
      </c>
      <c r="G87" s="9">
        <v>83</v>
      </c>
      <c r="H87" s="10">
        <v>27.255791674659999</v>
      </c>
      <c r="I87" s="8">
        <f t="shared" si="2"/>
        <v>3.0452243321615193</v>
      </c>
      <c r="J87" s="10">
        <f t="shared" si="3"/>
        <v>0.10482729827792721</v>
      </c>
    </row>
    <row r="88" spans="1:10">
      <c r="A88" s="6">
        <v>81669205</v>
      </c>
      <c r="B88" s="7" t="s">
        <v>117</v>
      </c>
      <c r="C88" s="8">
        <v>30.34</v>
      </c>
      <c r="D88" s="9">
        <v>1</v>
      </c>
      <c r="E88" s="9">
        <v>3</v>
      </c>
      <c r="F88" s="9">
        <v>3</v>
      </c>
      <c r="G88" s="9">
        <v>29</v>
      </c>
      <c r="H88" s="10">
        <v>9.7610893346599994</v>
      </c>
      <c r="I88" s="8">
        <f t="shared" si="2"/>
        <v>2.9709798779349184</v>
      </c>
      <c r="J88" s="10">
        <f t="shared" si="3"/>
        <v>0.10227154385730972</v>
      </c>
    </row>
    <row r="89" spans="1:10">
      <c r="A89" s="6">
        <v>81422055</v>
      </c>
      <c r="B89" s="7" t="s">
        <v>123</v>
      </c>
      <c r="C89" s="8">
        <v>35.74</v>
      </c>
      <c r="D89" s="9">
        <v>1</v>
      </c>
      <c r="E89" s="9">
        <v>9</v>
      </c>
      <c r="F89" s="9">
        <v>9</v>
      </c>
      <c r="G89" s="9">
        <v>88</v>
      </c>
      <c r="H89" s="10">
        <v>30.28639774466</v>
      </c>
      <c r="I89" s="8">
        <f t="shared" si="2"/>
        <v>2.9055948066823456</v>
      </c>
      <c r="J89" s="10">
        <f t="shared" si="3"/>
        <v>0.10002076046026129</v>
      </c>
    </row>
    <row r="90" spans="1:10">
      <c r="A90" s="6">
        <v>614094634</v>
      </c>
      <c r="B90" s="7" t="s">
        <v>66</v>
      </c>
      <c r="C90" s="8">
        <v>27.61</v>
      </c>
      <c r="D90" s="9">
        <v>1</v>
      </c>
      <c r="E90" s="9">
        <v>9</v>
      </c>
      <c r="F90" s="9">
        <v>9</v>
      </c>
      <c r="G90" s="9">
        <v>86</v>
      </c>
      <c r="H90" s="10">
        <v>31.632491244659999</v>
      </c>
      <c r="I90" s="8">
        <f t="shared" si="2"/>
        <v>2.7187235850264555</v>
      </c>
      <c r="J90" s="10">
        <f t="shared" si="3"/>
        <v>9.3587997827572711E-2</v>
      </c>
    </row>
    <row r="91" spans="1:10">
      <c r="A91" s="6">
        <v>614115208</v>
      </c>
      <c r="B91" s="7" t="s">
        <v>44</v>
      </c>
      <c r="C91" s="8">
        <v>16.760000000000002</v>
      </c>
      <c r="D91" s="9">
        <v>1</v>
      </c>
      <c r="E91" s="9">
        <v>5</v>
      </c>
      <c r="F91" s="9">
        <v>5</v>
      </c>
      <c r="G91" s="9">
        <v>102</v>
      </c>
      <c r="H91" s="10">
        <v>37.840533344660003</v>
      </c>
      <c r="I91" s="8">
        <f t="shared" si="2"/>
        <v>2.6955222610358391</v>
      </c>
      <c r="J91" s="10">
        <f t="shared" si="3"/>
        <v>9.2789326910385855E-2</v>
      </c>
    </row>
    <row r="92" spans="1:10">
      <c r="A92" s="6">
        <v>81345707</v>
      </c>
      <c r="B92" s="7" t="s">
        <v>129</v>
      </c>
      <c r="C92" s="8">
        <v>36.43</v>
      </c>
      <c r="D92" s="9">
        <v>1</v>
      </c>
      <c r="E92" s="9">
        <v>15</v>
      </c>
      <c r="F92" s="9">
        <v>15</v>
      </c>
      <c r="G92" s="9">
        <v>153</v>
      </c>
      <c r="H92" s="10">
        <v>56.845939924660001</v>
      </c>
      <c r="I92" s="8">
        <f t="shared" si="2"/>
        <v>2.6914850946747735</v>
      </c>
      <c r="J92" s="10">
        <f t="shared" si="3"/>
        <v>9.2650353489656417E-2</v>
      </c>
    </row>
    <row r="93" spans="1:10">
      <c r="A93" s="6">
        <v>54040179</v>
      </c>
      <c r="B93" s="7" t="s">
        <v>217</v>
      </c>
      <c r="C93" s="8">
        <v>30.71</v>
      </c>
      <c r="D93" s="9">
        <v>1</v>
      </c>
      <c r="E93" s="9">
        <v>13</v>
      </c>
      <c r="F93" s="9">
        <v>13</v>
      </c>
      <c r="G93" s="9">
        <v>111</v>
      </c>
      <c r="H93" s="10">
        <v>41.256810724659999</v>
      </c>
      <c r="I93" s="8">
        <f t="shared" si="2"/>
        <v>2.6904648723526545</v>
      </c>
      <c r="J93" s="10">
        <f t="shared" si="3"/>
        <v>9.2615233860359789E-2</v>
      </c>
    </row>
    <row r="94" spans="1:10">
      <c r="A94" s="6">
        <v>54036784</v>
      </c>
      <c r="B94" s="7" t="s">
        <v>295</v>
      </c>
      <c r="C94" s="8">
        <v>39.299999999999997</v>
      </c>
      <c r="D94" s="9">
        <v>1</v>
      </c>
      <c r="E94" s="9">
        <v>18</v>
      </c>
      <c r="F94" s="9">
        <v>18</v>
      </c>
      <c r="G94" s="9">
        <v>140</v>
      </c>
      <c r="H94" s="10">
        <v>53.061161994659997</v>
      </c>
      <c r="I94" s="8">
        <f t="shared" si="2"/>
        <v>2.6384646460265873</v>
      </c>
      <c r="J94" s="10">
        <f t="shared" si="3"/>
        <v>9.0825203753864089E-2</v>
      </c>
    </row>
    <row r="95" spans="1:10">
      <c r="A95" s="6">
        <v>54038170</v>
      </c>
      <c r="B95" s="7" t="s">
        <v>255</v>
      </c>
      <c r="C95" s="8">
        <v>37.43</v>
      </c>
      <c r="D95" s="9">
        <v>1</v>
      </c>
      <c r="E95" s="9">
        <v>19</v>
      </c>
      <c r="F95" s="9">
        <v>19</v>
      </c>
      <c r="G95" s="9">
        <v>146</v>
      </c>
      <c r="H95" s="10">
        <v>57.052884124659997</v>
      </c>
      <c r="I95" s="8">
        <f t="shared" si="2"/>
        <v>2.5590292627624471</v>
      </c>
      <c r="J95" s="10">
        <f t="shared" si="3"/>
        <v>8.8090759356022008E-2</v>
      </c>
    </row>
    <row r="96" spans="1:10">
      <c r="A96" s="6">
        <v>614125734</v>
      </c>
      <c r="B96" s="7" t="s">
        <v>43</v>
      </c>
      <c r="C96" s="8">
        <v>38.25</v>
      </c>
      <c r="D96" s="9">
        <v>1</v>
      </c>
      <c r="E96" s="9">
        <v>23</v>
      </c>
      <c r="F96" s="9">
        <v>23</v>
      </c>
      <c r="G96" s="9">
        <v>135</v>
      </c>
      <c r="H96" s="10">
        <v>53.169304074660097</v>
      </c>
      <c r="I96" s="8">
        <f t="shared" si="2"/>
        <v>2.5390589993510844</v>
      </c>
      <c r="J96" s="10">
        <f t="shared" si="3"/>
        <v>8.7403312872292582E-2</v>
      </c>
    </row>
    <row r="97" spans="1:10">
      <c r="A97" s="6">
        <v>614102150</v>
      </c>
      <c r="B97" s="7" t="s">
        <v>58</v>
      </c>
      <c r="C97" s="8">
        <v>13.39</v>
      </c>
      <c r="D97" s="9">
        <v>1</v>
      </c>
      <c r="E97" s="9">
        <v>2</v>
      </c>
      <c r="F97" s="9">
        <v>2</v>
      </c>
      <c r="G97" s="9">
        <v>30</v>
      </c>
      <c r="H97" s="10">
        <v>12.109080064660001</v>
      </c>
      <c r="I97" s="8">
        <f t="shared" si="2"/>
        <v>2.477479696211947</v>
      </c>
      <c r="J97" s="10">
        <f t="shared" si="3"/>
        <v>8.5283537356992095E-2</v>
      </c>
    </row>
    <row r="98" spans="1:10">
      <c r="A98" s="6">
        <v>614131194</v>
      </c>
      <c r="B98" s="7" t="s">
        <v>38</v>
      </c>
      <c r="C98" s="8">
        <v>35.18</v>
      </c>
      <c r="D98" s="9">
        <v>1</v>
      </c>
      <c r="E98" s="9">
        <v>7</v>
      </c>
      <c r="F98" s="9">
        <v>7</v>
      </c>
      <c r="G98" s="9">
        <v>54</v>
      </c>
      <c r="H98" s="10">
        <v>21.93131538466</v>
      </c>
      <c r="I98" s="8">
        <f t="shared" si="2"/>
        <v>2.4622326136338657</v>
      </c>
      <c r="J98" s="10">
        <f t="shared" si="3"/>
        <v>8.4758679317339491E-2</v>
      </c>
    </row>
    <row r="99" spans="1:10">
      <c r="A99" s="6">
        <v>614139016</v>
      </c>
      <c r="B99" s="7" t="s">
        <v>37</v>
      </c>
      <c r="C99" s="8">
        <v>32.67</v>
      </c>
      <c r="D99" s="9">
        <v>2</v>
      </c>
      <c r="E99" s="9">
        <v>9</v>
      </c>
      <c r="F99" s="9">
        <v>9</v>
      </c>
      <c r="G99" s="9">
        <v>75</v>
      </c>
      <c r="H99" s="10">
        <v>31.20934975466</v>
      </c>
      <c r="I99" s="8">
        <f t="shared" si="2"/>
        <v>2.4031260051741845</v>
      </c>
      <c r="J99" s="10">
        <f t="shared" si="3"/>
        <v>8.2724022622342672E-2</v>
      </c>
    </row>
    <row r="100" spans="1:10">
      <c r="A100" s="6">
        <v>38605697</v>
      </c>
      <c r="B100" s="7" t="s">
        <v>321</v>
      </c>
      <c r="C100" s="8">
        <v>13.55</v>
      </c>
      <c r="D100" s="9">
        <v>1</v>
      </c>
      <c r="E100" s="9">
        <v>4</v>
      </c>
      <c r="F100" s="9">
        <v>4</v>
      </c>
      <c r="G100" s="9">
        <v>53</v>
      </c>
      <c r="H100" s="10">
        <v>22.173958564660001</v>
      </c>
      <c r="I100" s="8">
        <f t="shared" si="2"/>
        <v>2.3901911715695796</v>
      </c>
      <c r="J100" s="10">
        <f t="shared" si="3"/>
        <v>8.227876029926029E-2</v>
      </c>
    </row>
    <row r="101" spans="1:10">
      <c r="A101" s="6">
        <v>39930977</v>
      </c>
      <c r="B101" s="7" t="s">
        <v>315</v>
      </c>
      <c r="C101" s="8">
        <v>42.8</v>
      </c>
      <c r="D101" s="9">
        <v>1</v>
      </c>
      <c r="E101" s="9">
        <v>12</v>
      </c>
      <c r="F101" s="9">
        <v>12</v>
      </c>
      <c r="G101" s="9">
        <v>68</v>
      </c>
      <c r="H101" s="10">
        <v>28.767190724660001</v>
      </c>
      <c r="I101" s="8">
        <f t="shared" si="2"/>
        <v>2.3638039824899759</v>
      </c>
      <c r="J101" s="10">
        <f t="shared" si="3"/>
        <v>8.1370420735849436E-2</v>
      </c>
    </row>
    <row r="102" spans="1:10">
      <c r="A102" s="6">
        <v>54037750</v>
      </c>
      <c r="B102" s="7" t="s">
        <v>260</v>
      </c>
      <c r="C102" s="8">
        <v>26.05</v>
      </c>
      <c r="D102" s="9">
        <v>1</v>
      </c>
      <c r="E102" s="9">
        <v>5</v>
      </c>
      <c r="F102" s="9">
        <v>5</v>
      </c>
      <c r="G102" s="9">
        <v>61</v>
      </c>
      <c r="H102" s="10">
        <v>26.83507098466</v>
      </c>
      <c r="I102" s="8">
        <f t="shared" si="2"/>
        <v>2.2731447229958901</v>
      </c>
      <c r="J102" s="10">
        <f t="shared" si="3"/>
        <v>7.8249611166494371E-2</v>
      </c>
    </row>
    <row r="103" spans="1:10">
      <c r="A103" s="6">
        <v>54036703</v>
      </c>
      <c r="B103" s="7" t="s">
        <v>299</v>
      </c>
      <c r="C103" s="8">
        <v>22.09</v>
      </c>
      <c r="D103" s="9">
        <v>1</v>
      </c>
      <c r="E103" s="9">
        <v>9</v>
      </c>
      <c r="F103" s="9">
        <v>9</v>
      </c>
      <c r="G103" s="9">
        <v>82</v>
      </c>
      <c r="H103" s="10">
        <v>36.521507804659997</v>
      </c>
      <c r="I103" s="8">
        <f t="shared" si="2"/>
        <v>2.2452523164867015</v>
      </c>
      <c r="J103" s="10">
        <f t="shared" si="3"/>
        <v>7.7289456741761894E-2</v>
      </c>
    </row>
    <row r="104" spans="1:10">
      <c r="A104" s="6">
        <v>54039139</v>
      </c>
      <c r="B104" s="7" t="s">
        <v>242</v>
      </c>
      <c r="C104" s="8">
        <v>52.33</v>
      </c>
      <c r="D104" s="9">
        <v>1</v>
      </c>
      <c r="E104" s="9">
        <v>5</v>
      </c>
      <c r="F104" s="9">
        <v>5</v>
      </c>
      <c r="G104" s="9">
        <v>20</v>
      </c>
      <c r="H104" s="10">
        <v>8.9628423146599996</v>
      </c>
      <c r="I104" s="8">
        <f t="shared" si="2"/>
        <v>2.2314349954910133</v>
      </c>
      <c r="J104" s="10">
        <f t="shared" si="3"/>
        <v>7.6813816108617219E-2</v>
      </c>
    </row>
    <row r="105" spans="1:10">
      <c r="A105" s="6">
        <v>615944571</v>
      </c>
      <c r="B105" s="7" t="s">
        <v>29</v>
      </c>
      <c r="C105" s="8">
        <v>16.84</v>
      </c>
      <c r="D105" s="9">
        <v>2</v>
      </c>
      <c r="E105" s="9">
        <v>7</v>
      </c>
      <c r="F105" s="9">
        <v>7</v>
      </c>
      <c r="G105" s="9">
        <v>88</v>
      </c>
      <c r="H105" s="10">
        <v>39.8756948946601</v>
      </c>
      <c r="I105" s="8">
        <f t="shared" si="2"/>
        <v>2.2068580931936159</v>
      </c>
      <c r="J105" s="10">
        <f t="shared" si="3"/>
        <v>7.5967792963239272E-2</v>
      </c>
    </row>
    <row r="106" spans="1:10">
      <c r="A106" s="6">
        <v>54039168</v>
      </c>
      <c r="B106" s="7" t="s">
        <v>241</v>
      </c>
      <c r="C106" s="8">
        <v>50.77</v>
      </c>
      <c r="D106" s="9">
        <v>1</v>
      </c>
      <c r="E106" s="9">
        <v>4</v>
      </c>
      <c r="F106" s="9">
        <v>4</v>
      </c>
      <c r="G106" s="9">
        <v>16</v>
      </c>
      <c r="H106" s="10">
        <v>7.3421141246599904</v>
      </c>
      <c r="I106" s="8">
        <f t="shared" si="2"/>
        <v>2.1792088393533318</v>
      </c>
      <c r="J106" s="10">
        <f t="shared" si="3"/>
        <v>7.5016008705880363E-2</v>
      </c>
    </row>
    <row r="107" spans="1:10">
      <c r="A107" s="6">
        <v>745755970</v>
      </c>
      <c r="B107" s="7" t="s">
        <v>16</v>
      </c>
      <c r="C107" s="8">
        <v>16.54</v>
      </c>
      <c r="D107" s="9">
        <v>2</v>
      </c>
      <c r="E107" s="9">
        <v>3</v>
      </c>
      <c r="F107" s="9">
        <v>3</v>
      </c>
      <c r="G107" s="9">
        <v>31</v>
      </c>
      <c r="H107" s="10">
        <v>14.34625912466</v>
      </c>
      <c r="I107" s="8">
        <f t="shared" si="2"/>
        <v>2.1608420516198286</v>
      </c>
      <c r="J107" s="10">
        <f t="shared" si="3"/>
        <v>7.438375947687835E-2</v>
      </c>
    </row>
    <row r="108" spans="1:10">
      <c r="A108" s="6">
        <v>41018173</v>
      </c>
      <c r="B108" s="7" t="s">
        <v>308</v>
      </c>
      <c r="C108" s="8">
        <v>40.99</v>
      </c>
      <c r="D108" s="9">
        <v>2</v>
      </c>
      <c r="E108" s="9">
        <v>18</v>
      </c>
      <c r="F108" s="9">
        <v>18</v>
      </c>
      <c r="G108" s="9">
        <v>107</v>
      </c>
      <c r="H108" s="10">
        <v>50.601712834660098</v>
      </c>
      <c r="I108" s="8">
        <f t="shared" si="2"/>
        <v>2.1145529272817298</v>
      </c>
      <c r="J108" s="10">
        <f t="shared" si="3"/>
        <v>7.2790325524322977E-2</v>
      </c>
    </row>
    <row r="109" spans="1:10">
      <c r="A109" s="6">
        <v>54040617</v>
      </c>
      <c r="B109" s="7" t="s">
        <v>200</v>
      </c>
      <c r="C109" s="8">
        <v>57.5</v>
      </c>
      <c r="D109" s="9">
        <v>1</v>
      </c>
      <c r="E109" s="9">
        <v>6</v>
      </c>
      <c r="F109" s="9">
        <v>6</v>
      </c>
      <c r="G109" s="9">
        <v>18</v>
      </c>
      <c r="H109" s="10">
        <v>8.5155815746600005</v>
      </c>
      <c r="I109" s="8">
        <f t="shared" si="2"/>
        <v>2.1137722470492193</v>
      </c>
      <c r="J109" s="10">
        <f t="shared" si="3"/>
        <v>7.2763451773601634E-2</v>
      </c>
    </row>
    <row r="110" spans="1:10">
      <c r="A110" s="6">
        <v>61224676</v>
      </c>
      <c r="B110" s="7" t="s">
        <v>165</v>
      </c>
      <c r="C110" s="8">
        <v>27.62</v>
      </c>
      <c r="D110" s="9">
        <v>1</v>
      </c>
      <c r="E110" s="9">
        <v>13</v>
      </c>
      <c r="F110" s="9">
        <v>13</v>
      </c>
      <c r="G110" s="9">
        <v>111</v>
      </c>
      <c r="H110" s="10">
        <v>53.536353454660102</v>
      </c>
      <c r="I110" s="8">
        <f t="shared" si="2"/>
        <v>2.0733575007869338</v>
      </c>
      <c r="J110" s="10">
        <f t="shared" si="3"/>
        <v>7.1372234510387336E-2</v>
      </c>
    </row>
    <row r="111" spans="1:10">
      <c r="A111" s="6">
        <v>32700063</v>
      </c>
      <c r="B111" s="7" t="s">
        <v>335</v>
      </c>
      <c r="C111" s="8">
        <v>48.26</v>
      </c>
      <c r="D111" s="9">
        <v>1</v>
      </c>
      <c r="E111" s="9">
        <v>13</v>
      </c>
      <c r="F111" s="9">
        <v>13</v>
      </c>
      <c r="G111" s="9">
        <v>48</v>
      </c>
      <c r="H111" s="10">
        <v>23.46145694466</v>
      </c>
      <c r="I111" s="8">
        <f t="shared" si="2"/>
        <v>2.0459087478335465</v>
      </c>
      <c r="J111" s="10">
        <f t="shared" si="3"/>
        <v>7.0427352196525267E-2</v>
      </c>
    </row>
    <row r="112" spans="1:10">
      <c r="A112" s="6">
        <v>54036851</v>
      </c>
      <c r="B112" s="7" t="s">
        <v>290</v>
      </c>
      <c r="C112" s="8">
        <v>35.020000000000003</v>
      </c>
      <c r="D112" s="9">
        <v>1</v>
      </c>
      <c r="E112" s="9">
        <v>33</v>
      </c>
      <c r="F112" s="9">
        <v>35</v>
      </c>
      <c r="G112" s="9">
        <v>187</v>
      </c>
      <c r="H112" s="10">
        <v>92.511732984659901</v>
      </c>
      <c r="I112" s="8">
        <f t="shared" si="2"/>
        <v>2.0213652254358694</v>
      </c>
      <c r="J112" s="10">
        <f t="shared" si="3"/>
        <v>6.9582478104327897E-2</v>
      </c>
    </row>
    <row r="113" spans="1:10">
      <c r="A113" s="6">
        <v>81669260</v>
      </c>
      <c r="B113" s="7" t="s">
        <v>116</v>
      </c>
      <c r="C113" s="8">
        <v>34.99</v>
      </c>
      <c r="D113" s="9">
        <v>1</v>
      </c>
      <c r="E113" s="9">
        <v>35</v>
      </c>
      <c r="F113" s="9">
        <v>35</v>
      </c>
      <c r="G113" s="9">
        <v>204</v>
      </c>
      <c r="H113" s="10">
        <v>102.38537947466</v>
      </c>
      <c r="I113" s="8">
        <f t="shared" si="2"/>
        <v>1.9924719822959609</v>
      </c>
      <c r="J113" s="10">
        <f t="shared" si="3"/>
        <v>6.8587871373764306E-2</v>
      </c>
    </row>
    <row r="114" spans="1:10">
      <c r="A114" s="6">
        <v>38605702</v>
      </c>
      <c r="B114" s="7" t="s">
        <v>319</v>
      </c>
      <c r="C114" s="8">
        <v>25.93</v>
      </c>
      <c r="D114" s="9">
        <v>1</v>
      </c>
      <c r="E114" s="9">
        <v>6</v>
      </c>
      <c r="F114" s="9">
        <v>6</v>
      </c>
      <c r="G114" s="9">
        <v>27</v>
      </c>
      <c r="H114" s="10">
        <v>14.73216179466</v>
      </c>
      <c r="I114" s="8">
        <f t="shared" si="2"/>
        <v>1.8327249168405653</v>
      </c>
      <c r="J114" s="10">
        <f t="shared" si="3"/>
        <v>6.3088817296644811E-2</v>
      </c>
    </row>
    <row r="115" spans="1:10">
      <c r="A115" s="6">
        <v>613782607</v>
      </c>
      <c r="B115" s="7" t="s">
        <v>81</v>
      </c>
      <c r="C115" s="8">
        <v>35.270000000000003</v>
      </c>
      <c r="D115" s="9">
        <v>1</v>
      </c>
      <c r="E115" s="9">
        <v>7</v>
      </c>
      <c r="F115" s="9">
        <v>7</v>
      </c>
      <c r="G115" s="9">
        <v>45</v>
      </c>
      <c r="H115" s="10">
        <v>24.77619071466</v>
      </c>
      <c r="I115" s="8">
        <f t="shared" si="2"/>
        <v>1.8162598326050836</v>
      </c>
      <c r="J115" s="10">
        <f t="shared" si="3"/>
        <v>6.2522031369547301E-2</v>
      </c>
    </row>
    <row r="116" spans="1:10">
      <c r="A116" s="6">
        <v>81343104</v>
      </c>
      <c r="B116" s="7" t="s">
        <v>131</v>
      </c>
      <c r="C116" s="8">
        <v>19.03</v>
      </c>
      <c r="D116" s="9">
        <v>1</v>
      </c>
      <c r="E116" s="9">
        <v>10</v>
      </c>
      <c r="F116" s="9">
        <v>10</v>
      </c>
      <c r="G116" s="9">
        <v>94</v>
      </c>
      <c r="H116" s="10">
        <v>52.0395269946601</v>
      </c>
      <c r="I116" s="8">
        <f t="shared" si="2"/>
        <v>1.8063192620802562</v>
      </c>
      <c r="J116" s="10">
        <f t="shared" si="3"/>
        <v>6.217984207976214E-2</v>
      </c>
    </row>
    <row r="117" spans="1:10">
      <c r="A117" s="6">
        <v>54039233</v>
      </c>
      <c r="B117" s="7" t="s">
        <v>239</v>
      </c>
      <c r="C117" s="8">
        <v>23.68</v>
      </c>
      <c r="D117" s="9">
        <v>1</v>
      </c>
      <c r="E117" s="9">
        <v>5</v>
      </c>
      <c r="F117" s="9">
        <v>5</v>
      </c>
      <c r="G117" s="9">
        <v>29</v>
      </c>
      <c r="H117" s="10">
        <v>16.159831064660001</v>
      </c>
      <c r="I117" s="8">
        <f t="shared" si="2"/>
        <v>1.7945732157695766</v>
      </c>
      <c r="J117" s="10">
        <f t="shared" si="3"/>
        <v>6.1775501983306273E-2</v>
      </c>
    </row>
    <row r="118" spans="1:10">
      <c r="A118" s="6">
        <v>54040576</v>
      </c>
      <c r="B118" s="7" t="s">
        <v>203</v>
      </c>
      <c r="C118" s="8">
        <v>62.37</v>
      </c>
      <c r="D118" s="9">
        <v>1</v>
      </c>
      <c r="E118" s="9">
        <v>3</v>
      </c>
      <c r="F118" s="9">
        <v>3</v>
      </c>
      <c r="G118" s="9">
        <v>18</v>
      </c>
      <c r="H118" s="10">
        <v>10.077071734660001</v>
      </c>
      <c r="I118" s="8">
        <f t="shared" si="2"/>
        <v>1.7862331909466473</v>
      </c>
      <c r="J118" s="10">
        <f t="shared" si="3"/>
        <v>6.1488409088203203E-2</v>
      </c>
    </row>
    <row r="119" spans="1:10">
      <c r="A119" s="6">
        <v>614095191</v>
      </c>
      <c r="B119" s="7" t="s">
        <v>62</v>
      </c>
      <c r="C119" s="8">
        <v>31.91</v>
      </c>
      <c r="D119" s="9">
        <v>2</v>
      </c>
      <c r="E119" s="9">
        <v>9</v>
      </c>
      <c r="F119" s="9">
        <v>9</v>
      </c>
      <c r="G119" s="9">
        <v>54</v>
      </c>
      <c r="H119" s="10">
        <v>30.345320404660001</v>
      </c>
      <c r="I119" s="8">
        <f t="shared" si="2"/>
        <v>1.7795165541144673</v>
      </c>
      <c r="J119" s="10">
        <f t="shared" si="3"/>
        <v>6.1257198899451137E-2</v>
      </c>
    </row>
    <row r="120" spans="1:10">
      <c r="A120" s="6">
        <v>54036853</v>
      </c>
      <c r="B120" s="7" t="s">
        <v>289</v>
      </c>
      <c r="C120" s="8">
        <v>17.760000000000002</v>
      </c>
      <c r="D120" s="9">
        <v>1</v>
      </c>
      <c r="E120" s="9">
        <v>5</v>
      </c>
      <c r="F120" s="9">
        <v>5</v>
      </c>
      <c r="G120" s="9">
        <v>41</v>
      </c>
      <c r="H120" s="10">
        <v>23.52498612466</v>
      </c>
      <c r="I120" s="8">
        <f t="shared" si="2"/>
        <v>1.74282780796295</v>
      </c>
      <c r="J120" s="10">
        <f t="shared" si="3"/>
        <v>5.9994243623660883E-2</v>
      </c>
    </row>
    <row r="121" spans="1:10">
      <c r="A121" s="6">
        <v>61236268</v>
      </c>
      <c r="B121" s="7" t="s">
        <v>146</v>
      </c>
      <c r="C121" s="8">
        <v>44.89</v>
      </c>
      <c r="D121" s="9">
        <v>1</v>
      </c>
      <c r="E121" s="9">
        <v>15</v>
      </c>
      <c r="F121" s="9">
        <v>15</v>
      </c>
      <c r="G121" s="9">
        <v>52</v>
      </c>
      <c r="H121" s="10">
        <v>30.001737734660001</v>
      </c>
      <c r="I121" s="8">
        <f t="shared" si="2"/>
        <v>1.7332329367017347</v>
      </c>
      <c r="J121" s="10">
        <f t="shared" si="3"/>
        <v>5.9663954514574534E-2</v>
      </c>
    </row>
    <row r="122" spans="1:10">
      <c r="A122" s="6">
        <v>745755611</v>
      </c>
      <c r="B122" s="7" t="s">
        <v>18</v>
      </c>
      <c r="C122" s="8">
        <v>34.700000000000003</v>
      </c>
      <c r="D122" s="9">
        <v>1</v>
      </c>
      <c r="E122" s="9">
        <v>14</v>
      </c>
      <c r="F122" s="9">
        <v>14</v>
      </c>
      <c r="G122" s="9">
        <v>80</v>
      </c>
      <c r="H122" s="10">
        <v>46.1590150246601</v>
      </c>
      <c r="I122" s="8">
        <f t="shared" si="2"/>
        <v>1.7331392352557915</v>
      </c>
      <c r="J122" s="10">
        <f t="shared" si="3"/>
        <v>5.9660728982281482E-2</v>
      </c>
    </row>
    <row r="123" spans="1:10">
      <c r="A123" s="6">
        <v>54039081</v>
      </c>
      <c r="B123" s="7" t="s">
        <v>246</v>
      </c>
      <c r="C123" s="8">
        <v>42.13</v>
      </c>
      <c r="D123" s="9">
        <v>1</v>
      </c>
      <c r="E123" s="9">
        <v>8</v>
      </c>
      <c r="F123" s="9">
        <v>8</v>
      </c>
      <c r="G123" s="9">
        <v>31</v>
      </c>
      <c r="H123" s="10">
        <v>18.466856054659999</v>
      </c>
      <c r="I123" s="8">
        <f t="shared" si="2"/>
        <v>1.6786831449946424</v>
      </c>
      <c r="J123" s="10">
        <f t="shared" si="3"/>
        <v>5.7786159428713221E-2</v>
      </c>
    </row>
    <row r="124" spans="1:10">
      <c r="A124" s="6">
        <v>614102519</v>
      </c>
      <c r="B124" s="7" t="s">
        <v>56</v>
      </c>
      <c r="C124" s="8">
        <v>38.64</v>
      </c>
      <c r="D124" s="9">
        <v>1</v>
      </c>
      <c r="E124" s="9">
        <v>3</v>
      </c>
      <c r="F124" s="9">
        <v>3</v>
      </c>
      <c r="G124" s="9">
        <v>16</v>
      </c>
      <c r="H124" s="10">
        <v>9.5378411346600007</v>
      </c>
      <c r="I124" s="8">
        <f t="shared" si="2"/>
        <v>1.677528465205492</v>
      </c>
      <c r="J124" s="10">
        <f t="shared" si="3"/>
        <v>5.7746411301984303E-2</v>
      </c>
    </row>
    <row r="125" spans="1:10">
      <c r="A125" s="6">
        <v>54036782</v>
      </c>
      <c r="B125" s="7" t="s">
        <v>296</v>
      </c>
      <c r="C125" s="8">
        <v>34.79</v>
      </c>
      <c r="D125" s="9">
        <v>1</v>
      </c>
      <c r="E125" s="9">
        <v>18</v>
      </c>
      <c r="F125" s="9">
        <v>18</v>
      </c>
      <c r="G125" s="9">
        <v>98</v>
      </c>
      <c r="H125" s="10">
        <v>59.251710054660002</v>
      </c>
      <c r="I125" s="8">
        <f t="shared" si="2"/>
        <v>1.6539607027306809</v>
      </c>
      <c r="J125" s="10">
        <f t="shared" si="3"/>
        <v>5.6935126287413054E-2</v>
      </c>
    </row>
    <row r="126" spans="1:10">
      <c r="A126" s="6">
        <v>81573431</v>
      </c>
      <c r="B126" s="7" t="s">
        <v>119</v>
      </c>
      <c r="C126" s="8">
        <v>37.340000000000003</v>
      </c>
      <c r="D126" s="9">
        <v>1</v>
      </c>
      <c r="E126" s="9">
        <v>30</v>
      </c>
      <c r="F126" s="9">
        <v>30</v>
      </c>
      <c r="G126" s="9">
        <v>138</v>
      </c>
      <c r="H126" s="10">
        <v>85.266400164660098</v>
      </c>
      <c r="I126" s="8">
        <f t="shared" si="2"/>
        <v>1.6184569740660415</v>
      </c>
      <c r="J126" s="10">
        <f t="shared" si="3"/>
        <v>5.5712963468273549E-2</v>
      </c>
    </row>
    <row r="127" spans="1:10">
      <c r="A127" s="6">
        <v>54039087</v>
      </c>
      <c r="B127" s="7" t="s">
        <v>245</v>
      </c>
      <c r="C127" s="8">
        <v>30.99</v>
      </c>
      <c r="D127" s="9">
        <v>1</v>
      </c>
      <c r="E127" s="9">
        <v>5</v>
      </c>
      <c r="F127" s="9">
        <v>5</v>
      </c>
      <c r="G127" s="9">
        <v>24</v>
      </c>
      <c r="H127" s="10">
        <v>14.994050894660001</v>
      </c>
      <c r="I127" s="8">
        <f t="shared" si="2"/>
        <v>1.600634823011531</v>
      </c>
      <c r="J127" s="10">
        <f t="shared" si="3"/>
        <v>5.5099462543295931E-2</v>
      </c>
    </row>
    <row r="128" spans="1:10">
      <c r="A128" s="6">
        <v>61217913</v>
      </c>
      <c r="B128" s="7" t="s">
        <v>184</v>
      </c>
      <c r="C128" s="8">
        <v>39.020000000000003</v>
      </c>
      <c r="D128" s="9">
        <v>1</v>
      </c>
      <c r="E128" s="9">
        <v>15</v>
      </c>
      <c r="F128" s="9">
        <v>15</v>
      </c>
      <c r="G128" s="9">
        <v>74</v>
      </c>
      <c r="H128" s="10">
        <v>47.0574165446601</v>
      </c>
      <c r="I128" s="8">
        <f t="shared" si="2"/>
        <v>1.5725470166805671</v>
      </c>
      <c r="J128" s="10">
        <f t="shared" si="3"/>
        <v>5.413258177161278E-2</v>
      </c>
    </row>
    <row r="129" spans="1:10">
      <c r="A129" s="6">
        <v>54039117</v>
      </c>
      <c r="B129" s="7" t="s">
        <v>244</v>
      </c>
      <c r="C129" s="8">
        <v>31.15</v>
      </c>
      <c r="D129" s="9">
        <v>1</v>
      </c>
      <c r="E129" s="9">
        <v>5</v>
      </c>
      <c r="F129" s="9">
        <v>5</v>
      </c>
      <c r="G129" s="9">
        <v>20</v>
      </c>
      <c r="H129" s="10">
        <v>13.17619581466</v>
      </c>
      <c r="I129" s="8">
        <f t="shared" si="2"/>
        <v>1.5178887959260403</v>
      </c>
      <c r="J129" s="10">
        <f t="shared" si="3"/>
        <v>5.2251054177779123E-2</v>
      </c>
    </row>
    <row r="130" spans="1:10">
      <c r="A130" s="6">
        <v>54039452</v>
      </c>
      <c r="B130" s="7" t="s">
        <v>234</v>
      </c>
      <c r="C130" s="8">
        <v>18.47</v>
      </c>
      <c r="D130" s="9">
        <v>1</v>
      </c>
      <c r="E130" s="9">
        <v>5</v>
      </c>
      <c r="F130" s="9">
        <v>5</v>
      </c>
      <c r="G130" s="9">
        <v>47</v>
      </c>
      <c r="H130" s="10">
        <v>31.070045374660001</v>
      </c>
      <c r="I130" s="8">
        <f t="shared" ref="I130:I193" si="4">G130/H130</f>
        <v>1.5127110190296695</v>
      </c>
      <c r="J130" s="10">
        <f t="shared" si="3"/>
        <v>5.2072816943365879E-2</v>
      </c>
    </row>
    <row r="131" spans="1:10">
      <c r="A131" s="6">
        <v>33301426</v>
      </c>
      <c r="B131" s="7" t="s">
        <v>331</v>
      </c>
      <c r="C131" s="8">
        <v>45.11</v>
      </c>
      <c r="D131" s="9">
        <v>2</v>
      </c>
      <c r="E131" s="9">
        <v>11</v>
      </c>
      <c r="F131" s="9">
        <v>11</v>
      </c>
      <c r="G131" s="9">
        <v>37</v>
      </c>
      <c r="H131" s="10">
        <v>24.711215824660002</v>
      </c>
      <c r="I131" s="8">
        <f t="shared" si="4"/>
        <v>1.4972958134693106</v>
      </c>
      <c r="J131" s="10">
        <f t="shared" ref="J131:J194" si="5">I131/$I$357*100</f>
        <v>5.1542171521212592E-2</v>
      </c>
    </row>
    <row r="132" spans="1:10">
      <c r="A132" s="6">
        <v>81669275</v>
      </c>
      <c r="B132" s="7" t="s">
        <v>114</v>
      </c>
      <c r="C132" s="8">
        <v>15.46</v>
      </c>
      <c r="D132" s="9">
        <v>1</v>
      </c>
      <c r="E132" s="9">
        <v>4</v>
      </c>
      <c r="F132" s="9">
        <v>4</v>
      </c>
      <c r="G132" s="9">
        <v>34</v>
      </c>
      <c r="H132" s="10">
        <v>23.020501654659999</v>
      </c>
      <c r="I132" s="8">
        <f t="shared" si="4"/>
        <v>1.4769443563849287</v>
      </c>
      <c r="J132" s="10">
        <f t="shared" si="5"/>
        <v>5.0841603014766749E-2</v>
      </c>
    </row>
    <row r="133" spans="1:10">
      <c r="A133" s="6">
        <v>59797613</v>
      </c>
      <c r="B133" s="7" t="s">
        <v>194</v>
      </c>
      <c r="C133" s="8">
        <v>29.37</v>
      </c>
      <c r="D133" s="9">
        <v>2</v>
      </c>
      <c r="E133" s="9">
        <v>9</v>
      </c>
      <c r="F133" s="9">
        <v>9</v>
      </c>
      <c r="G133" s="9">
        <v>66</v>
      </c>
      <c r="H133" s="10">
        <v>44.834807824659997</v>
      </c>
      <c r="I133" s="8">
        <f t="shared" si="4"/>
        <v>1.472070545236033</v>
      </c>
      <c r="J133" s="10">
        <f t="shared" si="5"/>
        <v>5.0673829347106292E-2</v>
      </c>
    </row>
    <row r="134" spans="1:10">
      <c r="A134" s="6">
        <v>54037018</v>
      </c>
      <c r="B134" s="7" t="s">
        <v>280</v>
      </c>
      <c r="C134" s="8">
        <v>35.29</v>
      </c>
      <c r="D134" s="9">
        <v>1</v>
      </c>
      <c r="E134" s="9">
        <v>7</v>
      </c>
      <c r="F134" s="9">
        <v>7</v>
      </c>
      <c r="G134" s="9">
        <v>30</v>
      </c>
      <c r="H134" s="10">
        <v>20.394527684660002</v>
      </c>
      <c r="I134" s="8">
        <f t="shared" si="4"/>
        <v>1.4709828275437276</v>
      </c>
      <c r="J134" s="10">
        <f t="shared" si="5"/>
        <v>5.0636386290524464E-2</v>
      </c>
    </row>
    <row r="135" spans="1:10">
      <c r="A135" s="6">
        <v>56405072</v>
      </c>
      <c r="B135" s="7" t="s">
        <v>195</v>
      </c>
      <c r="C135" s="8">
        <v>45.59</v>
      </c>
      <c r="D135" s="9">
        <v>1</v>
      </c>
      <c r="E135" s="9">
        <v>4</v>
      </c>
      <c r="F135" s="9">
        <v>4</v>
      </c>
      <c r="G135" s="9">
        <v>21</v>
      </c>
      <c r="H135" s="10">
        <v>14.49868341466</v>
      </c>
      <c r="I135" s="8">
        <f t="shared" si="4"/>
        <v>1.4484073759943159</v>
      </c>
      <c r="J135" s="10">
        <f t="shared" si="5"/>
        <v>4.9859260097115499E-2</v>
      </c>
    </row>
    <row r="136" spans="1:10">
      <c r="A136" s="6">
        <v>613778798</v>
      </c>
      <c r="B136" s="7" t="s">
        <v>86</v>
      </c>
      <c r="C136" s="8">
        <v>52.31</v>
      </c>
      <c r="D136" s="9">
        <v>1</v>
      </c>
      <c r="E136" s="9">
        <v>3</v>
      </c>
      <c r="F136" s="9">
        <v>3</v>
      </c>
      <c r="G136" s="9">
        <v>10</v>
      </c>
      <c r="H136" s="10">
        <v>6.9688537946600002</v>
      </c>
      <c r="I136" s="8">
        <f t="shared" si="4"/>
        <v>1.4349562058057046</v>
      </c>
      <c r="J136" s="10">
        <f t="shared" si="5"/>
        <v>4.9396223658500195E-2</v>
      </c>
    </row>
    <row r="137" spans="1:10">
      <c r="A137" s="6">
        <v>613779157</v>
      </c>
      <c r="B137" s="7" t="s">
        <v>85</v>
      </c>
      <c r="C137" s="8">
        <v>30.82</v>
      </c>
      <c r="D137" s="9">
        <v>1</v>
      </c>
      <c r="E137" s="9">
        <v>8</v>
      </c>
      <c r="F137" s="9">
        <v>8</v>
      </c>
      <c r="G137" s="9">
        <v>52</v>
      </c>
      <c r="H137" s="10">
        <v>36.536482864660002</v>
      </c>
      <c r="I137" s="8">
        <f t="shared" si="4"/>
        <v>1.4232349674329798</v>
      </c>
      <c r="J137" s="10">
        <f t="shared" si="5"/>
        <v>4.899273753824706E-2</v>
      </c>
    </row>
    <row r="138" spans="1:10">
      <c r="A138" s="6">
        <v>41016845</v>
      </c>
      <c r="B138" s="7" t="s">
        <v>311</v>
      </c>
      <c r="C138" s="8">
        <v>12.27</v>
      </c>
      <c r="D138" s="9">
        <v>1</v>
      </c>
      <c r="E138" s="9">
        <v>5</v>
      </c>
      <c r="F138" s="9">
        <v>5</v>
      </c>
      <c r="G138" s="9">
        <v>56</v>
      </c>
      <c r="H138" s="10">
        <v>39.721996224660003</v>
      </c>
      <c r="I138" s="8">
        <f t="shared" si="4"/>
        <v>1.4097982307655115</v>
      </c>
      <c r="J138" s="10">
        <f t="shared" si="5"/>
        <v>4.8530197952034414E-2</v>
      </c>
    </row>
    <row r="139" spans="1:10">
      <c r="A139" s="6">
        <v>54037204</v>
      </c>
      <c r="B139" s="7" t="s">
        <v>273</v>
      </c>
      <c r="C139" s="8">
        <v>32.14</v>
      </c>
      <c r="D139" s="9">
        <v>1</v>
      </c>
      <c r="E139" s="9">
        <v>5</v>
      </c>
      <c r="F139" s="9">
        <v>5</v>
      </c>
      <c r="G139" s="9">
        <v>17</v>
      </c>
      <c r="H139" s="10">
        <v>12.21950556466</v>
      </c>
      <c r="I139" s="8">
        <f t="shared" si="4"/>
        <v>1.3912183197629251</v>
      </c>
      <c r="J139" s="10">
        <f t="shared" si="5"/>
        <v>4.7890612272885782E-2</v>
      </c>
    </row>
    <row r="140" spans="1:10">
      <c r="A140" s="6">
        <v>47117756</v>
      </c>
      <c r="B140" s="7" t="s">
        <v>302</v>
      </c>
      <c r="C140" s="8">
        <v>23.86</v>
      </c>
      <c r="D140" s="9">
        <v>1</v>
      </c>
      <c r="E140" s="9">
        <v>5</v>
      </c>
      <c r="F140" s="9">
        <v>5</v>
      </c>
      <c r="G140" s="9">
        <v>28</v>
      </c>
      <c r="H140" s="10">
        <v>20.368312684660001</v>
      </c>
      <c r="I140" s="8">
        <f t="shared" si="4"/>
        <v>1.3746843164425522</v>
      </c>
      <c r="J140" s="10">
        <f t="shared" si="5"/>
        <v>4.7321453909251292E-2</v>
      </c>
    </row>
    <row r="141" spans="1:10">
      <c r="A141" s="6">
        <v>614101136</v>
      </c>
      <c r="B141" s="7" t="s">
        <v>60</v>
      </c>
      <c r="C141" s="8">
        <v>14.92</v>
      </c>
      <c r="D141" s="9">
        <v>1</v>
      </c>
      <c r="E141" s="9">
        <v>5</v>
      </c>
      <c r="F141" s="9">
        <v>5</v>
      </c>
      <c r="G141" s="9">
        <v>41</v>
      </c>
      <c r="H141" s="10">
        <v>30.152767434659999</v>
      </c>
      <c r="I141" s="8">
        <f t="shared" si="4"/>
        <v>1.3597425207767604</v>
      </c>
      <c r="J141" s="10">
        <f t="shared" si="5"/>
        <v>4.6807104915476502E-2</v>
      </c>
    </row>
    <row r="142" spans="1:10">
      <c r="A142" s="6">
        <v>614094647</v>
      </c>
      <c r="B142" s="7" t="s">
        <v>65</v>
      </c>
      <c r="C142" s="8">
        <v>38.24</v>
      </c>
      <c r="D142" s="9">
        <v>1</v>
      </c>
      <c r="E142" s="9">
        <v>10</v>
      </c>
      <c r="F142" s="9">
        <v>10</v>
      </c>
      <c r="G142" s="9">
        <v>39</v>
      </c>
      <c r="H142" s="10">
        <v>29.38224719466</v>
      </c>
      <c r="I142" s="8">
        <f t="shared" si="4"/>
        <v>1.3273321043697417</v>
      </c>
      <c r="J142" s="10">
        <f t="shared" si="5"/>
        <v>4.5691424749608786E-2</v>
      </c>
    </row>
    <row r="143" spans="1:10">
      <c r="A143" s="6">
        <v>614107902</v>
      </c>
      <c r="B143" s="7" t="s">
        <v>53</v>
      </c>
      <c r="C143" s="8">
        <v>24.88</v>
      </c>
      <c r="D143" s="9">
        <v>1</v>
      </c>
      <c r="E143" s="9">
        <v>5</v>
      </c>
      <c r="F143" s="9">
        <v>5</v>
      </c>
      <c r="G143" s="9">
        <v>30</v>
      </c>
      <c r="H143" s="10">
        <v>22.654893374659999</v>
      </c>
      <c r="I143" s="8">
        <f t="shared" si="4"/>
        <v>1.3242172233551832</v>
      </c>
      <c r="J143" s="10">
        <f t="shared" si="5"/>
        <v>4.5584199624101658E-2</v>
      </c>
    </row>
    <row r="144" spans="1:10">
      <c r="A144" s="6">
        <v>59798840</v>
      </c>
      <c r="B144" s="7" t="s">
        <v>192</v>
      </c>
      <c r="C144" s="8">
        <v>42.38</v>
      </c>
      <c r="D144" s="9">
        <v>2</v>
      </c>
      <c r="E144" s="9">
        <v>15</v>
      </c>
      <c r="F144" s="9">
        <v>15</v>
      </c>
      <c r="G144" s="9">
        <v>54</v>
      </c>
      <c r="H144" s="10">
        <v>40.872242364660103</v>
      </c>
      <c r="I144" s="8">
        <f t="shared" si="4"/>
        <v>1.3211900516300208</v>
      </c>
      <c r="J144" s="10">
        <f t="shared" si="5"/>
        <v>4.5479993759850318E-2</v>
      </c>
    </row>
    <row r="145" spans="1:10">
      <c r="A145" s="6">
        <v>61249003</v>
      </c>
      <c r="B145" s="7" t="s">
        <v>139</v>
      </c>
      <c r="C145" s="8">
        <v>24.63</v>
      </c>
      <c r="D145" s="9">
        <v>2</v>
      </c>
      <c r="E145" s="9">
        <v>7</v>
      </c>
      <c r="F145" s="9">
        <v>7</v>
      </c>
      <c r="G145" s="9">
        <v>37</v>
      </c>
      <c r="H145" s="10">
        <v>28.00576124466</v>
      </c>
      <c r="I145" s="8">
        <f t="shared" si="4"/>
        <v>1.3211567318869069</v>
      </c>
      <c r="J145" s="10">
        <f t="shared" si="5"/>
        <v>4.5478846777471035E-2</v>
      </c>
    </row>
    <row r="146" spans="1:10">
      <c r="A146" s="6">
        <v>61220932</v>
      </c>
      <c r="B146" s="7" t="s">
        <v>180</v>
      </c>
      <c r="C146" s="8">
        <v>30.27</v>
      </c>
      <c r="D146" s="9">
        <v>1</v>
      </c>
      <c r="E146" s="9">
        <v>5</v>
      </c>
      <c r="F146" s="9">
        <v>5</v>
      </c>
      <c r="G146" s="9">
        <v>36</v>
      </c>
      <c r="H146" s="10">
        <v>27.325408364659999</v>
      </c>
      <c r="I146" s="8">
        <f t="shared" si="4"/>
        <v>1.3174551508829</v>
      </c>
      <c r="J146" s="10">
        <f t="shared" si="5"/>
        <v>4.5351425381316778E-2</v>
      </c>
    </row>
    <row r="147" spans="1:10">
      <c r="A147" s="6">
        <v>54039517</v>
      </c>
      <c r="B147" s="7" t="s">
        <v>233</v>
      </c>
      <c r="C147" s="8">
        <v>36.82</v>
      </c>
      <c r="D147" s="9">
        <v>1</v>
      </c>
      <c r="E147" s="9">
        <v>8</v>
      </c>
      <c r="F147" s="9">
        <v>8</v>
      </c>
      <c r="G147" s="9">
        <v>30</v>
      </c>
      <c r="H147" s="10">
        <v>22.874277954659998</v>
      </c>
      <c r="I147" s="8">
        <f t="shared" si="4"/>
        <v>1.3115168076327557</v>
      </c>
      <c r="J147" s="10">
        <f t="shared" si="5"/>
        <v>4.5147006786408941E-2</v>
      </c>
    </row>
    <row r="148" spans="1:10">
      <c r="A148" s="6">
        <v>61227904</v>
      </c>
      <c r="B148" s="7" t="s">
        <v>160</v>
      </c>
      <c r="C148" s="8">
        <v>24.02</v>
      </c>
      <c r="D148" s="9">
        <v>1</v>
      </c>
      <c r="E148" s="9">
        <v>21</v>
      </c>
      <c r="F148" s="9">
        <v>21</v>
      </c>
      <c r="G148" s="9">
        <v>104</v>
      </c>
      <c r="H148" s="10">
        <v>80.352858054660004</v>
      </c>
      <c r="I148" s="8">
        <f t="shared" si="4"/>
        <v>1.2942912364019963</v>
      </c>
      <c r="J148" s="10">
        <f t="shared" si="5"/>
        <v>4.455404223061453E-2</v>
      </c>
    </row>
    <row r="149" spans="1:10">
      <c r="A149" s="6">
        <v>615944772</v>
      </c>
      <c r="B149" s="7" t="s">
        <v>25</v>
      </c>
      <c r="C149" s="8">
        <v>15.15</v>
      </c>
      <c r="D149" s="9">
        <v>1</v>
      </c>
      <c r="E149" s="9">
        <v>2</v>
      </c>
      <c r="F149" s="9">
        <v>2</v>
      </c>
      <c r="G149" s="9">
        <v>19</v>
      </c>
      <c r="H149" s="10">
        <v>14.69946630466</v>
      </c>
      <c r="I149" s="8">
        <f t="shared" si="4"/>
        <v>1.2925639343774442</v>
      </c>
      <c r="J149" s="10">
        <f t="shared" si="5"/>
        <v>4.4494582438890332E-2</v>
      </c>
    </row>
    <row r="150" spans="1:10">
      <c r="A150" s="6">
        <v>39931371</v>
      </c>
      <c r="B150" s="7" t="s">
        <v>312</v>
      </c>
      <c r="C150" s="8">
        <v>31.22</v>
      </c>
      <c r="D150" s="9">
        <v>1</v>
      </c>
      <c r="E150" s="9">
        <v>14</v>
      </c>
      <c r="F150" s="9">
        <v>14</v>
      </c>
      <c r="G150" s="9">
        <v>64</v>
      </c>
      <c r="H150" s="10">
        <v>50.110015844659998</v>
      </c>
      <c r="I150" s="8">
        <f t="shared" si="4"/>
        <v>1.2771897777561807</v>
      </c>
      <c r="J150" s="10">
        <f t="shared" si="5"/>
        <v>4.3965350065141101E-2</v>
      </c>
    </row>
    <row r="151" spans="1:10">
      <c r="A151" s="6">
        <v>332321836</v>
      </c>
      <c r="B151" s="7" t="s">
        <v>90</v>
      </c>
      <c r="C151" s="8">
        <v>32.909999999999997</v>
      </c>
      <c r="D151" s="9">
        <v>1</v>
      </c>
      <c r="E151" s="9">
        <v>4</v>
      </c>
      <c r="F151" s="9">
        <v>4</v>
      </c>
      <c r="G151" s="9">
        <v>11</v>
      </c>
      <c r="H151" s="10">
        <v>8.7125697246599998</v>
      </c>
      <c r="I151" s="8">
        <f t="shared" si="4"/>
        <v>1.2625436980854996</v>
      </c>
      <c r="J151" s="10">
        <f t="shared" si="5"/>
        <v>4.3461180652718534E-2</v>
      </c>
    </row>
    <row r="152" spans="1:10">
      <c r="A152" s="6">
        <v>54036981</v>
      </c>
      <c r="B152" s="7" t="s">
        <v>283</v>
      </c>
      <c r="C152" s="8">
        <v>27.37</v>
      </c>
      <c r="D152" s="9">
        <v>1</v>
      </c>
      <c r="E152" s="9">
        <v>14</v>
      </c>
      <c r="F152" s="9">
        <v>14</v>
      </c>
      <c r="G152" s="9">
        <v>61</v>
      </c>
      <c r="H152" s="10">
        <v>49.208449024660098</v>
      </c>
      <c r="I152" s="8">
        <f t="shared" si="4"/>
        <v>1.239624519956537</v>
      </c>
      <c r="J152" s="10">
        <f t="shared" si="5"/>
        <v>4.2672222185312504E-2</v>
      </c>
    </row>
    <row r="153" spans="1:10">
      <c r="A153" s="6">
        <v>61242577</v>
      </c>
      <c r="B153" s="7" t="s">
        <v>143</v>
      </c>
      <c r="C153" s="8">
        <v>21.02</v>
      </c>
      <c r="D153" s="9">
        <v>1</v>
      </c>
      <c r="E153" s="9">
        <v>9</v>
      </c>
      <c r="F153" s="9">
        <v>9</v>
      </c>
      <c r="G153" s="9">
        <v>67</v>
      </c>
      <c r="H153" s="10">
        <v>54.521148034660101</v>
      </c>
      <c r="I153" s="8">
        <f t="shared" si="4"/>
        <v>1.2288809464798296</v>
      </c>
      <c r="J153" s="10">
        <f t="shared" si="5"/>
        <v>4.230239071854032E-2</v>
      </c>
    </row>
    <row r="154" spans="1:10">
      <c r="A154" s="6">
        <v>54036798</v>
      </c>
      <c r="B154" s="7" t="s">
        <v>293</v>
      </c>
      <c r="C154" s="8">
        <v>35.67</v>
      </c>
      <c r="D154" s="9">
        <v>1</v>
      </c>
      <c r="E154" s="9">
        <v>8</v>
      </c>
      <c r="F154" s="9">
        <v>8</v>
      </c>
      <c r="G154" s="9">
        <v>22</v>
      </c>
      <c r="H154" s="10">
        <v>18.313577184660002</v>
      </c>
      <c r="I154" s="8">
        <f t="shared" si="4"/>
        <v>1.2012945247216833</v>
      </c>
      <c r="J154" s="10">
        <f t="shared" si="5"/>
        <v>4.1352769361742189E-2</v>
      </c>
    </row>
    <row r="155" spans="1:10">
      <c r="A155" s="6">
        <v>54038830</v>
      </c>
      <c r="B155" s="7" t="s">
        <v>254</v>
      </c>
      <c r="C155" s="8">
        <v>24.03</v>
      </c>
      <c r="D155" s="9">
        <v>1</v>
      </c>
      <c r="E155" s="9">
        <v>8</v>
      </c>
      <c r="F155" s="9">
        <v>8</v>
      </c>
      <c r="G155" s="9">
        <v>51</v>
      </c>
      <c r="H155" s="10">
        <v>42.4861703146601</v>
      </c>
      <c r="I155" s="8">
        <f t="shared" si="4"/>
        <v>1.2003906123400854</v>
      </c>
      <c r="J155" s="10">
        <f t="shared" si="5"/>
        <v>4.1321653528388916E-2</v>
      </c>
    </row>
    <row r="156" spans="1:10">
      <c r="A156" s="6">
        <v>81421764</v>
      </c>
      <c r="B156" s="7" t="s">
        <v>126</v>
      </c>
      <c r="C156" s="8">
        <v>22.47</v>
      </c>
      <c r="D156" s="9">
        <v>1</v>
      </c>
      <c r="E156" s="9">
        <v>20</v>
      </c>
      <c r="F156" s="9">
        <v>20</v>
      </c>
      <c r="G156" s="9">
        <v>94</v>
      </c>
      <c r="H156" s="10">
        <v>79.685360784660006</v>
      </c>
      <c r="I156" s="8">
        <f t="shared" si="4"/>
        <v>1.1796395106250892</v>
      </c>
      <c r="J156" s="10">
        <f t="shared" si="5"/>
        <v>4.0607327852575897E-2</v>
      </c>
    </row>
    <row r="157" spans="1:10">
      <c r="A157" s="6">
        <v>614094682</v>
      </c>
      <c r="B157" s="7" t="s">
        <v>64</v>
      </c>
      <c r="C157" s="8">
        <v>38.5</v>
      </c>
      <c r="D157" s="9">
        <v>1</v>
      </c>
      <c r="E157" s="9">
        <v>12</v>
      </c>
      <c r="F157" s="9">
        <v>12</v>
      </c>
      <c r="G157" s="9">
        <v>48</v>
      </c>
      <c r="H157" s="10">
        <v>40.814989984660002</v>
      </c>
      <c r="I157" s="8">
        <f t="shared" si="4"/>
        <v>1.1760385098229946</v>
      </c>
      <c r="J157" s="10">
        <f t="shared" si="5"/>
        <v>4.0483368779612533E-2</v>
      </c>
    </row>
    <row r="158" spans="1:10">
      <c r="A158" s="6">
        <v>61229873</v>
      </c>
      <c r="B158" s="7" t="s">
        <v>153</v>
      </c>
      <c r="C158" s="8">
        <v>19.149999999999999</v>
      </c>
      <c r="D158" s="9">
        <v>1</v>
      </c>
      <c r="E158" s="9">
        <v>3</v>
      </c>
      <c r="F158" s="9">
        <v>3</v>
      </c>
      <c r="G158" s="9">
        <v>12</v>
      </c>
      <c r="H158" s="10">
        <v>10.373223104659999</v>
      </c>
      <c r="I158" s="8">
        <f t="shared" si="4"/>
        <v>1.1568246319323063</v>
      </c>
      <c r="J158" s="10">
        <f t="shared" si="5"/>
        <v>3.9821959737444138E-2</v>
      </c>
    </row>
    <row r="159" spans="1:10">
      <c r="A159" s="6">
        <v>59800211</v>
      </c>
      <c r="B159" s="7" t="s">
        <v>191</v>
      </c>
      <c r="C159" s="8">
        <v>41.67</v>
      </c>
      <c r="D159" s="9">
        <v>1</v>
      </c>
      <c r="E159" s="9">
        <v>4</v>
      </c>
      <c r="F159" s="9">
        <v>4</v>
      </c>
      <c r="G159" s="9">
        <v>11</v>
      </c>
      <c r="H159" s="10">
        <v>9.5372195846600007</v>
      </c>
      <c r="I159" s="8">
        <f t="shared" si="4"/>
        <v>1.1533759815798712</v>
      </c>
      <c r="J159" s="10">
        <f t="shared" si="5"/>
        <v>3.9703245101109154E-2</v>
      </c>
    </row>
    <row r="160" spans="1:10">
      <c r="A160" s="6">
        <v>45593507</v>
      </c>
      <c r="B160" s="7" t="s">
        <v>304</v>
      </c>
      <c r="C160" s="8">
        <v>28.57</v>
      </c>
      <c r="D160" s="9">
        <v>1</v>
      </c>
      <c r="E160" s="9">
        <v>4</v>
      </c>
      <c r="F160" s="9">
        <v>4</v>
      </c>
      <c r="G160" s="9">
        <v>13</v>
      </c>
      <c r="H160" s="10">
        <v>11.468262424660001</v>
      </c>
      <c r="I160" s="8">
        <f t="shared" si="4"/>
        <v>1.1335631779794584</v>
      </c>
      <c r="J160" s="10">
        <f t="shared" si="5"/>
        <v>3.9021218936137504E-2</v>
      </c>
    </row>
    <row r="161" spans="1:10">
      <c r="A161" s="6">
        <v>614092863</v>
      </c>
      <c r="B161" s="7" t="s">
        <v>67</v>
      </c>
      <c r="C161" s="8">
        <v>21.02</v>
      </c>
      <c r="D161" s="9">
        <v>1</v>
      </c>
      <c r="E161" s="9">
        <v>6</v>
      </c>
      <c r="F161" s="9">
        <v>6</v>
      </c>
      <c r="G161" s="9">
        <v>38</v>
      </c>
      <c r="H161" s="10">
        <v>34.667262264660003</v>
      </c>
      <c r="I161" s="8">
        <f t="shared" si="4"/>
        <v>1.096135013774578</v>
      </c>
      <c r="J161" s="10">
        <f t="shared" si="5"/>
        <v>3.7732810298500188E-2</v>
      </c>
    </row>
    <row r="162" spans="1:10">
      <c r="A162" s="6">
        <v>54040011</v>
      </c>
      <c r="B162" s="7" t="s">
        <v>220</v>
      </c>
      <c r="C162" s="8">
        <v>29.14</v>
      </c>
      <c r="D162" s="9">
        <v>1</v>
      </c>
      <c r="E162" s="9">
        <v>7</v>
      </c>
      <c r="F162" s="9">
        <v>7</v>
      </c>
      <c r="G162" s="9">
        <v>36</v>
      </c>
      <c r="H162" s="10">
        <v>33.553582704660002</v>
      </c>
      <c r="I162" s="8">
        <f t="shared" si="4"/>
        <v>1.0729107623729324</v>
      </c>
      <c r="J162" s="10">
        <f t="shared" si="5"/>
        <v>3.6933350139440636E-2</v>
      </c>
    </row>
    <row r="163" spans="1:10">
      <c r="A163" s="6">
        <v>614139532</v>
      </c>
      <c r="B163" s="7" t="s">
        <v>35</v>
      </c>
      <c r="C163" s="8">
        <v>23.91</v>
      </c>
      <c r="D163" s="9">
        <v>2</v>
      </c>
      <c r="E163" s="9">
        <v>9</v>
      </c>
      <c r="F163" s="9">
        <v>9</v>
      </c>
      <c r="G163" s="9">
        <v>35</v>
      </c>
      <c r="H163" s="10">
        <v>33.299747244659997</v>
      </c>
      <c r="I163" s="8">
        <f t="shared" si="4"/>
        <v>1.0510590288523183</v>
      </c>
      <c r="J163" s="10">
        <f t="shared" si="5"/>
        <v>3.6181136857987815E-2</v>
      </c>
    </row>
    <row r="164" spans="1:10">
      <c r="A164" s="6">
        <v>754285551</v>
      </c>
      <c r="B164" s="7" t="s">
        <v>14</v>
      </c>
      <c r="C164" s="8">
        <v>19.2</v>
      </c>
      <c r="D164" s="9">
        <v>1</v>
      </c>
      <c r="E164" s="9">
        <v>5</v>
      </c>
      <c r="F164" s="9">
        <v>5</v>
      </c>
      <c r="G164" s="9">
        <v>24</v>
      </c>
      <c r="H164" s="10">
        <v>23.019000094660001</v>
      </c>
      <c r="I164" s="8">
        <f t="shared" si="4"/>
        <v>1.0426169643036569</v>
      </c>
      <c r="J164" s="10">
        <f t="shared" si="5"/>
        <v>3.5890531397766795E-2</v>
      </c>
    </row>
    <row r="165" spans="1:10">
      <c r="A165" s="6">
        <v>54039996</v>
      </c>
      <c r="B165" s="7" t="s">
        <v>221</v>
      </c>
      <c r="C165" s="8">
        <v>48.28</v>
      </c>
      <c r="D165" s="9">
        <v>1</v>
      </c>
      <c r="E165" s="9">
        <v>4</v>
      </c>
      <c r="F165" s="9">
        <v>4</v>
      </c>
      <c r="G165" s="9">
        <v>10</v>
      </c>
      <c r="H165" s="10">
        <v>9.9141187146600007</v>
      </c>
      <c r="I165" s="8">
        <f t="shared" si="4"/>
        <v>1.0086625233983739</v>
      </c>
      <c r="J165" s="10">
        <f t="shared" si="5"/>
        <v>3.4721700495213254E-2</v>
      </c>
    </row>
    <row r="166" spans="1:10">
      <c r="A166" s="6">
        <v>54036658</v>
      </c>
      <c r="B166" s="7" t="s">
        <v>300</v>
      </c>
      <c r="C166" s="8">
        <v>20.309999999999999</v>
      </c>
      <c r="D166" s="9">
        <v>1</v>
      </c>
      <c r="E166" s="9">
        <v>7</v>
      </c>
      <c r="F166" s="9">
        <v>7</v>
      </c>
      <c r="G166" s="9">
        <v>42</v>
      </c>
      <c r="H166" s="10">
        <v>41.696907694659998</v>
      </c>
      <c r="I166" s="8">
        <f t="shared" si="4"/>
        <v>1.0072689396431864</v>
      </c>
      <c r="J166" s="10">
        <f t="shared" si="5"/>
        <v>3.4673728456359673E-2</v>
      </c>
    </row>
    <row r="167" spans="1:10">
      <c r="A167" s="6">
        <v>81422902</v>
      </c>
      <c r="B167" s="7" t="s">
        <v>121</v>
      </c>
      <c r="C167" s="8">
        <v>30.13</v>
      </c>
      <c r="D167" s="9">
        <v>1</v>
      </c>
      <c r="E167" s="9">
        <v>9</v>
      </c>
      <c r="F167" s="9">
        <v>9</v>
      </c>
      <c r="G167" s="9">
        <v>33</v>
      </c>
      <c r="H167" s="10">
        <v>32.977560604659999</v>
      </c>
      <c r="I167" s="8">
        <f t="shared" si="4"/>
        <v>1.0006804443666713</v>
      </c>
      <c r="J167" s="10">
        <f t="shared" si="5"/>
        <v>3.4446929349226663E-2</v>
      </c>
    </row>
    <row r="168" spans="1:10">
      <c r="A168" s="6">
        <v>119370519</v>
      </c>
      <c r="B168" s="7" t="s">
        <v>109</v>
      </c>
      <c r="C168" s="8">
        <v>36.89</v>
      </c>
      <c r="D168" s="9">
        <v>1</v>
      </c>
      <c r="E168" s="9">
        <v>5</v>
      </c>
      <c r="F168" s="9">
        <v>5</v>
      </c>
      <c r="G168" s="9">
        <v>11</v>
      </c>
      <c r="H168" s="10">
        <v>11.01317593466</v>
      </c>
      <c r="I168" s="8">
        <f t="shared" si="4"/>
        <v>0.99880362079583851</v>
      </c>
      <c r="J168" s="10">
        <f t="shared" si="5"/>
        <v>3.4382322501646703E-2</v>
      </c>
    </row>
    <row r="169" spans="1:10">
      <c r="A169" s="6">
        <v>61229903</v>
      </c>
      <c r="B169" s="7" t="s">
        <v>152</v>
      </c>
      <c r="C169" s="8">
        <v>24.76</v>
      </c>
      <c r="D169" s="9">
        <v>1</v>
      </c>
      <c r="E169" s="9">
        <v>16</v>
      </c>
      <c r="F169" s="9">
        <v>16</v>
      </c>
      <c r="G169" s="9">
        <v>65</v>
      </c>
      <c r="H169" s="10">
        <v>66.469049954660207</v>
      </c>
      <c r="I169" s="8">
        <f t="shared" si="4"/>
        <v>0.97789873699620689</v>
      </c>
      <c r="J169" s="10">
        <f t="shared" si="5"/>
        <v>3.3662703107310024E-2</v>
      </c>
    </row>
    <row r="170" spans="1:10">
      <c r="A170" s="6">
        <v>38605717</v>
      </c>
      <c r="B170" s="7" t="s">
        <v>316</v>
      </c>
      <c r="C170" s="8">
        <v>33.869999999999997</v>
      </c>
      <c r="D170" s="9">
        <v>1</v>
      </c>
      <c r="E170" s="9">
        <v>5</v>
      </c>
      <c r="F170" s="9">
        <v>5</v>
      </c>
      <c r="G170" s="9">
        <v>14</v>
      </c>
      <c r="H170" s="10">
        <v>14.341882034659999</v>
      </c>
      <c r="I170" s="8">
        <f t="shared" si="4"/>
        <v>0.97616198251848862</v>
      </c>
      <c r="J170" s="10">
        <f t="shared" si="5"/>
        <v>3.3602917929006895E-2</v>
      </c>
    </row>
    <row r="171" spans="1:10">
      <c r="A171" s="6">
        <v>38605695</v>
      </c>
      <c r="B171" s="7" t="s">
        <v>322</v>
      </c>
      <c r="C171" s="8">
        <v>37.18</v>
      </c>
      <c r="D171" s="9">
        <v>2</v>
      </c>
      <c r="E171" s="9">
        <v>6</v>
      </c>
      <c r="F171" s="9">
        <v>6</v>
      </c>
      <c r="G171" s="9">
        <v>17</v>
      </c>
      <c r="H171" s="10">
        <v>17.589584454659999</v>
      </c>
      <c r="I171" s="8">
        <f t="shared" si="4"/>
        <v>0.96648104699802617</v>
      </c>
      <c r="J171" s="10">
        <f t="shared" si="5"/>
        <v>3.3269666186370069E-2</v>
      </c>
    </row>
    <row r="172" spans="1:10">
      <c r="A172" s="6">
        <v>614130975</v>
      </c>
      <c r="B172" s="7" t="s">
        <v>40</v>
      </c>
      <c r="C172" s="8">
        <v>32.479999999999997</v>
      </c>
      <c r="D172" s="9">
        <v>1</v>
      </c>
      <c r="E172" s="9">
        <v>13</v>
      </c>
      <c r="F172" s="9">
        <v>13</v>
      </c>
      <c r="G172" s="9">
        <v>46</v>
      </c>
      <c r="H172" s="10">
        <v>47.948395214660003</v>
      </c>
      <c r="I172" s="8">
        <f t="shared" si="4"/>
        <v>0.95936474607883659</v>
      </c>
      <c r="J172" s="10">
        <f t="shared" si="5"/>
        <v>3.3024698158493494E-2</v>
      </c>
    </row>
    <row r="173" spans="1:10">
      <c r="A173" s="6">
        <v>61219966</v>
      </c>
      <c r="B173" s="7" t="s">
        <v>181</v>
      </c>
      <c r="C173" s="8">
        <v>28.66</v>
      </c>
      <c r="D173" s="9">
        <v>1</v>
      </c>
      <c r="E173" s="9">
        <v>8</v>
      </c>
      <c r="F173" s="9">
        <v>8</v>
      </c>
      <c r="G173" s="9">
        <v>31</v>
      </c>
      <c r="H173" s="10">
        <v>32.547583184659999</v>
      </c>
      <c r="I173" s="8">
        <f t="shared" si="4"/>
        <v>0.95245167126911623</v>
      </c>
      <c r="J173" s="10">
        <f t="shared" si="5"/>
        <v>3.2786725885829496E-2</v>
      </c>
    </row>
    <row r="174" spans="1:10">
      <c r="A174" s="6">
        <v>160196439</v>
      </c>
      <c r="B174" s="7" t="s">
        <v>102</v>
      </c>
      <c r="C174" s="8">
        <v>25.67</v>
      </c>
      <c r="D174" s="9">
        <v>2</v>
      </c>
      <c r="E174" s="9">
        <v>6</v>
      </c>
      <c r="F174" s="9">
        <v>7</v>
      </c>
      <c r="G174" s="9">
        <v>26</v>
      </c>
      <c r="H174" s="10">
        <v>27.374107874660002</v>
      </c>
      <c r="I174" s="8">
        <f t="shared" si="4"/>
        <v>0.94980264266686831</v>
      </c>
      <c r="J174" s="10">
        <f t="shared" si="5"/>
        <v>3.269553703366454E-2</v>
      </c>
    </row>
    <row r="175" spans="1:10">
      <c r="A175" s="6">
        <v>614140189</v>
      </c>
      <c r="B175" s="7" t="s">
        <v>33</v>
      </c>
      <c r="C175" s="8">
        <v>29.49</v>
      </c>
      <c r="D175" s="9">
        <v>1</v>
      </c>
      <c r="E175" s="9">
        <v>8</v>
      </c>
      <c r="F175" s="9">
        <v>8</v>
      </c>
      <c r="G175" s="9">
        <v>22</v>
      </c>
      <c r="H175" s="10">
        <v>23.27932639466</v>
      </c>
      <c r="I175" s="8">
        <f t="shared" si="4"/>
        <v>0.94504452693470276</v>
      </c>
      <c r="J175" s="10">
        <f t="shared" si="5"/>
        <v>3.2531746007883992E-2</v>
      </c>
    </row>
    <row r="176" spans="1:10">
      <c r="A176" s="6">
        <v>61250899</v>
      </c>
      <c r="B176" s="7" t="s">
        <v>136</v>
      </c>
      <c r="C176" s="8">
        <v>17.11</v>
      </c>
      <c r="D176" s="9">
        <v>1</v>
      </c>
      <c r="E176" s="9">
        <v>3</v>
      </c>
      <c r="F176" s="9">
        <v>3</v>
      </c>
      <c r="G176" s="9">
        <v>23</v>
      </c>
      <c r="H176" s="10">
        <v>24.559318944659999</v>
      </c>
      <c r="I176" s="8">
        <f t="shared" si="4"/>
        <v>0.93650805430827933</v>
      </c>
      <c r="J176" s="10">
        <f t="shared" si="5"/>
        <v>3.2237890690625222E-2</v>
      </c>
    </row>
    <row r="177" spans="1:10">
      <c r="A177" s="6">
        <v>81421932</v>
      </c>
      <c r="B177" s="7" t="s">
        <v>125</v>
      </c>
      <c r="C177" s="8">
        <v>41.36</v>
      </c>
      <c r="D177" s="9">
        <v>1</v>
      </c>
      <c r="E177" s="9">
        <v>6</v>
      </c>
      <c r="F177" s="9">
        <v>6</v>
      </c>
      <c r="G177" s="9">
        <v>16</v>
      </c>
      <c r="H177" s="10">
        <v>17.26671161466</v>
      </c>
      <c r="I177" s="8">
        <f t="shared" si="4"/>
        <v>0.92663851444738787</v>
      </c>
      <c r="J177" s="10">
        <f t="shared" si="5"/>
        <v>3.18981465253311E-2</v>
      </c>
    </row>
    <row r="178" spans="1:10">
      <c r="A178" s="6">
        <v>54039119</v>
      </c>
      <c r="B178" s="7" t="s">
        <v>243</v>
      </c>
      <c r="C178" s="8">
        <v>43.36</v>
      </c>
      <c r="D178" s="9">
        <v>1</v>
      </c>
      <c r="E178" s="9">
        <v>5</v>
      </c>
      <c r="F178" s="9">
        <v>5</v>
      </c>
      <c r="G178" s="9">
        <v>12</v>
      </c>
      <c r="H178" s="10">
        <v>13.005134914659999</v>
      </c>
      <c r="I178" s="8">
        <f t="shared" si="4"/>
        <v>0.92271245771337873</v>
      </c>
      <c r="J178" s="10">
        <f t="shared" si="5"/>
        <v>3.176299788752289E-2</v>
      </c>
    </row>
    <row r="179" spans="1:10">
      <c r="A179" s="6">
        <v>613782076</v>
      </c>
      <c r="B179" s="7" t="s">
        <v>84</v>
      </c>
      <c r="C179" s="8">
        <v>24.03</v>
      </c>
      <c r="D179" s="9">
        <v>1</v>
      </c>
      <c r="E179" s="9">
        <v>5</v>
      </c>
      <c r="F179" s="9">
        <v>5</v>
      </c>
      <c r="G179" s="9">
        <v>25</v>
      </c>
      <c r="H179" s="10">
        <v>27.236717364659999</v>
      </c>
      <c r="I179" s="8">
        <f t="shared" si="4"/>
        <v>0.91787859987994846</v>
      </c>
      <c r="J179" s="10">
        <f t="shared" si="5"/>
        <v>3.1596599553059823E-2</v>
      </c>
    </row>
    <row r="180" spans="1:10">
      <c r="A180" s="6">
        <v>613782218</v>
      </c>
      <c r="B180" s="7" t="s">
        <v>83</v>
      </c>
      <c r="C180" s="8">
        <v>25.26</v>
      </c>
      <c r="D180" s="9">
        <v>1</v>
      </c>
      <c r="E180" s="9">
        <v>17</v>
      </c>
      <c r="F180" s="9">
        <v>17</v>
      </c>
      <c r="G180" s="9">
        <v>66</v>
      </c>
      <c r="H180" s="10">
        <v>74.884108684660006</v>
      </c>
      <c r="I180" s="8">
        <f t="shared" si="4"/>
        <v>0.88136189585868818</v>
      </c>
      <c r="J180" s="10">
        <f t="shared" si="5"/>
        <v>3.0339566570584498E-2</v>
      </c>
    </row>
    <row r="181" spans="1:10">
      <c r="A181" s="6">
        <v>61230626</v>
      </c>
      <c r="B181" s="7" t="s">
        <v>148</v>
      </c>
      <c r="C181" s="8">
        <v>21.11</v>
      </c>
      <c r="D181" s="9">
        <v>2</v>
      </c>
      <c r="E181" s="9">
        <v>5</v>
      </c>
      <c r="F181" s="9">
        <v>5</v>
      </c>
      <c r="G181" s="9">
        <v>17</v>
      </c>
      <c r="H181" s="10">
        <v>19.463332284660002</v>
      </c>
      <c r="I181" s="8">
        <f t="shared" si="4"/>
        <v>0.87343727946311267</v>
      </c>
      <c r="J181" s="10">
        <f t="shared" si="5"/>
        <v>3.0066773490001329E-2</v>
      </c>
    </row>
    <row r="182" spans="1:10">
      <c r="A182" s="6">
        <v>42560219</v>
      </c>
      <c r="B182" s="7" t="s">
        <v>305</v>
      </c>
      <c r="C182" s="8">
        <v>34.56</v>
      </c>
      <c r="D182" s="9">
        <v>1</v>
      </c>
      <c r="E182" s="9">
        <v>7</v>
      </c>
      <c r="F182" s="9">
        <v>7</v>
      </c>
      <c r="G182" s="9">
        <v>20</v>
      </c>
      <c r="H182" s="10">
        <v>23.076171194659999</v>
      </c>
      <c r="I182" s="8">
        <f t="shared" si="4"/>
        <v>0.8666949049428162</v>
      </c>
      <c r="J182" s="10">
        <f t="shared" si="5"/>
        <v>2.9834677319786201E-2</v>
      </c>
    </row>
    <row r="183" spans="1:10">
      <c r="A183" s="6">
        <v>54039913</v>
      </c>
      <c r="B183" s="7" t="s">
        <v>223</v>
      </c>
      <c r="C183" s="8">
        <v>25.47</v>
      </c>
      <c r="D183" s="9">
        <v>1</v>
      </c>
      <c r="E183" s="9">
        <v>5</v>
      </c>
      <c r="F183" s="9">
        <v>5</v>
      </c>
      <c r="G183" s="9">
        <v>15</v>
      </c>
      <c r="H183" s="10">
        <v>17.39596081466</v>
      </c>
      <c r="I183" s="8">
        <f t="shared" si="4"/>
        <v>0.86226913016262574</v>
      </c>
      <c r="J183" s="10">
        <f t="shared" si="5"/>
        <v>2.9682326634782763E-2</v>
      </c>
    </row>
    <row r="184" spans="1:10">
      <c r="A184" s="6">
        <v>613782270</v>
      </c>
      <c r="B184" s="7" t="s">
        <v>82</v>
      </c>
      <c r="C184" s="8">
        <v>19.53</v>
      </c>
      <c r="D184" s="9">
        <v>1</v>
      </c>
      <c r="E184" s="9">
        <v>2</v>
      </c>
      <c r="F184" s="9">
        <v>2</v>
      </c>
      <c r="G184" s="9">
        <v>12</v>
      </c>
      <c r="H184" s="10">
        <v>13.93980392466</v>
      </c>
      <c r="I184" s="8">
        <f t="shared" si="4"/>
        <v>0.86084424607806576</v>
      </c>
      <c r="J184" s="10">
        <f t="shared" si="5"/>
        <v>2.9633277128851089E-2</v>
      </c>
    </row>
    <row r="185" spans="1:10">
      <c r="A185" s="6">
        <v>32700067</v>
      </c>
      <c r="B185" s="7" t="s">
        <v>334</v>
      </c>
      <c r="C185" s="8">
        <v>23.63</v>
      </c>
      <c r="D185" s="9">
        <v>2</v>
      </c>
      <c r="E185" s="9">
        <v>11</v>
      </c>
      <c r="F185" s="9">
        <v>11</v>
      </c>
      <c r="G185" s="9">
        <v>36</v>
      </c>
      <c r="H185" s="10">
        <v>42.029112944660099</v>
      </c>
      <c r="I185" s="8">
        <f t="shared" si="4"/>
        <v>0.85654912696828367</v>
      </c>
      <c r="J185" s="10">
        <f t="shared" si="5"/>
        <v>2.9485424070110823E-2</v>
      </c>
    </row>
    <row r="186" spans="1:10">
      <c r="A186" s="6">
        <v>618797931</v>
      </c>
      <c r="B186" s="7" t="s">
        <v>22</v>
      </c>
      <c r="C186" s="8">
        <v>24.83</v>
      </c>
      <c r="D186" s="9">
        <v>1</v>
      </c>
      <c r="E186" s="9">
        <v>7</v>
      </c>
      <c r="F186" s="9">
        <v>7</v>
      </c>
      <c r="G186" s="9">
        <v>26</v>
      </c>
      <c r="H186" s="10">
        <v>30.709287274659999</v>
      </c>
      <c r="I186" s="8">
        <f t="shared" si="4"/>
        <v>0.84664941154313589</v>
      </c>
      <c r="J186" s="10">
        <f t="shared" si="5"/>
        <v>2.9144641156097405E-2</v>
      </c>
    </row>
    <row r="187" spans="1:10">
      <c r="A187" s="6">
        <v>61221149</v>
      </c>
      <c r="B187" s="7" t="s">
        <v>177</v>
      </c>
      <c r="C187" s="8">
        <v>19.100000000000001</v>
      </c>
      <c r="D187" s="9">
        <v>2</v>
      </c>
      <c r="E187" s="9">
        <v>16</v>
      </c>
      <c r="F187" s="9">
        <v>18</v>
      </c>
      <c r="G187" s="9">
        <v>79</v>
      </c>
      <c r="H187" s="10">
        <v>93.495195114660106</v>
      </c>
      <c r="I187" s="8">
        <f t="shared" si="4"/>
        <v>0.84496320803562608</v>
      </c>
      <c r="J187" s="10">
        <f t="shared" si="5"/>
        <v>2.9086596119424015E-2</v>
      </c>
    </row>
    <row r="188" spans="1:10">
      <c r="A188" s="6">
        <v>41713160</v>
      </c>
      <c r="B188" s="7" t="s">
        <v>306</v>
      </c>
      <c r="C188" s="8">
        <v>22.84</v>
      </c>
      <c r="D188" s="9">
        <v>1</v>
      </c>
      <c r="E188" s="9">
        <v>6</v>
      </c>
      <c r="F188" s="9">
        <v>6</v>
      </c>
      <c r="G188" s="9">
        <v>29</v>
      </c>
      <c r="H188" s="10">
        <v>34.450394904660001</v>
      </c>
      <c r="I188" s="8">
        <f t="shared" si="4"/>
        <v>0.84179006017946278</v>
      </c>
      <c r="J188" s="10">
        <f t="shared" si="5"/>
        <v>2.8977365244941319E-2</v>
      </c>
    </row>
    <row r="189" spans="1:10">
      <c r="A189" s="6">
        <v>54036966</v>
      </c>
      <c r="B189" s="7" t="s">
        <v>284</v>
      </c>
      <c r="C189" s="8">
        <v>15</v>
      </c>
      <c r="D189" s="9">
        <v>1</v>
      </c>
      <c r="E189" s="9">
        <v>4</v>
      </c>
      <c r="F189" s="9">
        <v>4</v>
      </c>
      <c r="G189" s="9">
        <v>28</v>
      </c>
      <c r="H189" s="10">
        <v>33.33710041466</v>
      </c>
      <c r="I189" s="8">
        <f t="shared" si="4"/>
        <v>0.83990508027767741</v>
      </c>
      <c r="J189" s="10">
        <f t="shared" si="5"/>
        <v>2.8912477627853317E-2</v>
      </c>
    </row>
    <row r="190" spans="1:10">
      <c r="A190" s="6">
        <v>614094849</v>
      </c>
      <c r="B190" s="7" t="s">
        <v>63</v>
      </c>
      <c r="C190" s="8">
        <v>38.1</v>
      </c>
      <c r="D190" s="9">
        <v>1</v>
      </c>
      <c r="E190" s="9">
        <v>11</v>
      </c>
      <c r="F190" s="9">
        <v>11</v>
      </c>
      <c r="G190" s="9">
        <v>22</v>
      </c>
      <c r="H190" s="10">
        <v>26.23319482466</v>
      </c>
      <c r="I190" s="8">
        <f t="shared" si="4"/>
        <v>0.83863212799835318</v>
      </c>
      <c r="J190" s="10">
        <f t="shared" si="5"/>
        <v>2.8868658147341165E-2</v>
      </c>
    </row>
    <row r="191" spans="1:10">
      <c r="A191" s="6">
        <v>614090333</v>
      </c>
      <c r="B191" s="7" t="s">
        <v>68</v>
      </c>
      <c r="C191" s="8">
        <v>8.94</v>
      </c>
      <c r="D191" s="9">
        <v>1</v>
      </c>
      <c r="E191" s="9">
        <v>4</v>
      </c>
      <c r="F191" s="9">
        <v>4</v>
      </c>
      <c r="G191" s="9">
        <v>38</v>
      </c>
      <c r="H191" s="10">
        <v>45.31304168466</v>
      </c>
      <c r="I191" s="8">
        <f t="shared" si="4"/>
        <v>0.83861066455100253</v>
      </c>
      <c r="J191" s="10">
        <f t="shared" si="5"/>
        <v>2.886791930023104E-2</v>
      </c>
    </row>
    <row r="192" spans="1:10">
      <c r="A192" s="6">
        <v>54039231</v>
      </c>
      <c r="B192" s="7" t="s">
        <v>240</v>
      </c>
      <c r="C192" s="8">
        <v>47.49</v>
      </c>
      <c r="D192" s="9">
        <v>1</v>
      </c>
      <c r="E192" s="9">
        <v>8</v>
      </c>
      <c r="F192" s="9">
        <v>8</v>
      </c>
      <c r="G192" s="9">
        <v>16</v>
      </c>
      <c r="H192" s="10">
        <v>19.365535514659999</v>
      </c>
      <c r="I192" s="8">
        <f t="shared" si="4"/>
        <v>0.82621004659993835</v>
      </c>
      <c r="J192" s="10">
        <f t="shared" si="5"/>
        <v>2.8441046552940163E-2</v>
      </c>
    </row>
    <row r="193" spans="1:10">
      <c r="A193" s="6">
        <v>54037928</v>
      </c>
      <c r="B193" s="7" t="s">
        <v>256</v>
      </c>
      <c r="C193" s="8">
        <v>26.05</v>
      </c>
      <c r="D193" s="9">
        <v>1</v>
      </c>
      <c r="E193" s="9">
        <v>5</v>
      </c>
      <c r="F193" s="9">
        <v>5</v>
      </c>
      <c r="G193" s="9">
        <v>21</v>
      </c>
      <c r="H193" s="10">
        <v>25.431022964659999</v>
      </c>
      <c r="I193" s="8">
        <f t="shared" si="4"/>
        <v>0.82576308586494807</v>
      </c>
      <c r="J193" s="10">
        <f t="shared" si="5"/>
        <v>2.842566059736687E-2</v>
      </c>
    </row>
    <row r="194" spans="1:10">
      <c r="A194" s="6">
        <v>618798108</v>
      </c>
      <c r="B194" s="7" t="s">
        <v>21</v>
      </c>
      <c r="C194" s="8">
        <v>11.76</v>
      </c>
      <c r="D194" s="9">
        <v>2</v>
      </c>
      <c r="E194" s="9">
        <v>3</v>
      </c>
      <c r="F194" s="9">
        <v>3</v>
      </c>
      <c r="G194" s="9">
        <v>25</v>
      </c>
      <c r="H194" s="10">
        <v>30.755933234659999</v>
      </c>
      <c r="I194" s="8">
        <f t="shared" ref="I194:I257" si="6">G194/H194</f>
        <v>0.81285128983914479</v>
      </c>
      <c r="J194" s="10">
        <f t="shared" si="5"/>
        <v>2.7981191308518151E-2</v>
      </c>
    </row>
    <row r="195" spans="1:10">
      <c r="A195" s="6">
        <v>54040625</v>
      </c>
      <c r="B195" s="7" t="s">
        <v>199</v>
      </c>
      <c r="C195" s="8">
        <v>20.440000000000001</v>
      </c>
      <c r="D195" s="9">
        <v>1</v>
      </c>
      <c r="E195" s="9">
        <v>4</v>
      </c>
      <c r="F195" s="9">
        <v>4</v>
      </c>
      <c r="G195" s="9">
        <v>12</v>
      </c>
      <c r="H195" s="10">
        <v>14.844648594660001</v>
      </c>
      <c r="I195" s="8">
        <f t="shared" si="6"/>
        <v>0.80837211628685546</v>
      </c>
      <c r="J195" s="10">
        <f t="shared" ref="J195:J258" si="7">I195/$I$357*100</f>
        <v>2.7827002450559319E-2</v>
      </c>
    </row>
    <row r="196" spans="1:10">
      <c r="A196" s="6">
        <v>54039399</v>
      </c>
      <c r="B196" s="7" t="s">
        <v>235</v>
      </c>
      <c r="C196" s="8">
        <v>22.84</v>
      </c>
      <c r="D196" s="9">
        <v>1</v>
      </c>
      <c r="E196" s="9">
        <v>4</v>
      </c>
      <c r="F196" s="9">
        <v>4</v>
      </c>
      <c r="G196" s="9">
        <v>14</v>
      </c>
      <c r="H196" s="10">
        <v>17.426482074660001</v>
      </c>
      <c r="I196" s="8">
        <f t="shared" si="6"/>
        <v>0.80337499789228961</v>
      </c>
      <c r="J196" s="10">
        <f t="shared" si="7"/>
        <v>2.7654984115179259E-2</v>
      </c>
    </row>
    <row r="197" spans="1:10">
      <c r="A197" s="6">
        <v>54040563</v>
      </c>
      <c r="B197" s="7" t="s">
        <v>204</v>
      </c>
      <c r="C197" s="8">
        <v>21.61</v>
      </c>
      <c r="D197" s="9">
        <v>1</v>
      </c>
      <c r="E197" s="9">
        <v>5</v>
      </c>
      <c r="F197" s="9">
        <v>5</v>
      </c>
      <c r="G197" s="9">
        <v>20</v>
      </c>
      <c r="H197" s="10">
        <v>25.70205401466</v>
      </c>
      <c r="I197" s="8">
        <f t="shared" si="6"/>
        <v>0.77814792500989816</v>
      </c>
      <c r="J197" s="10">
        <f t="shared" si="7"/>
        <v>2.6786579818723247E-2</v>
      </c>
    </row>
    <row r="198" spans="1:10">
      <c r="A198" s="6">
        <v>618797823</v>
      </c>
      <c r="B198" s="7" t="s">
        <v>23</v>
      </c>
      <c r="C198" s="8">
        <v>36.99</v>
      </c>
      <c r="D198" s="9">
        <v>1</v>
      </c>
      <c r="E198" s="9">
        <v>3</v>
      </c>
      <c r="F198" s="9">
        <v>3</v>
      </c>
      <c r="G198" s="9">
        <v>6</v>
      </c>
      <c r="H198" s="10">
        <v>7.9132077246600003</v>
      </c>
      <c r="I198" s="8">
        <f t="shared" si="6"/>
        <v>0.75822602018927754</v>
      </c>
      <c r="J198" s="10">
        <f t="shared" si="7"/>
        <v>2.6100798007235703E-2</v>
      </c>
    </row>
    <row r="199" spans="1:10">
      <c r="A199" s="6">
        <v>615944631</v>
      </c>
      <c r="B199" s="7" t="s">
        <v>27</v>
      </c>
      <c r="C199" s="8">
        <v>16.850000000000001</v>
      </c>
      <c r="D199" s="9">
        <v>1</v>
      </c>
      <c r="E199" s="9">
        <v>3</v>
      </c>
      <c r="F199" s="9">
        <v>3</v>
      </c>
      <c r="G199" s="9">
        <v>15</v>
      </c>
      <c r="H199" s="10">
        <v>19.82235208466</v>
      </c>
      <c r="I199" s="8">
        <f t="shared" si="6"/>
        <v>0.75672149984703918</v>
      </c>
      <c r="J199" s="10">
        <f t="shared" si="7"/>
        <v>2.6049007142104567E-2</v>
      </c>
    </row>
    <row r="200" spans="1:10">
      <c r="A200" s="6">
        <v>61218513</v>
      </c>
      <c r="B200" s="7" t="s">
        <v>183</v>
      </c>
      <c r="C200" s="8">
        <v>22.25</v>
      </c>
      <c r="D200" s="9">
        <v>1</v>
      </c>
      <c r="E200" s="9">
        <v>9</v>
      </c>
      <c r="F200" s="9">
        <v>9</v>
      </c>
      <c r="G200" s="9">
        <v>28</v>
      </c>
      <c r="H200" s="10">
        <v>37.051692244660003</v>
      </c>
      <c r="I200" s="8">
        <f t="shared" si="6"/>
        <v>0.75570097622289956</v>
      </c>
      <c r="J200" s="10">
        <f t="shared" si="7"/>
        <v>2.6013877140936011E-2</v>
      </c>
    </row>
    <row r="201" spans="1:10">
      <c r="A201" s="6">
        <v>54040493</v>
      </c>
      <c r="B201" s="7" t="s">
        <v>207</v>
      </c>
      <c r="C201" s="8">
        <v>35.229999999999997</v>
      </c>
      <c r="D201" s="9">
        <v>1</v>
      </c>
      <c r="E201" s="9">
        <v>6</v>
      </c>
      <c r="F201" s="9">
        <v>6</v>
      </c>
      <c r="G201" s="9">
        <v>14</v>
      </c>
      <c r="H201" s="10">
        <v>18.622350684659999</v>
      </c>
      <c r="I201" s="8">
        <f t="shared" si="6"/>
        <v>0.75178479006586318</v>
      </c>
      <c r="J201" s="10">
        <f t="shared" si="7"/>
        <v>2.5879068282994119E-2</v>
      </c>
    </row>
    <row r="202" spans="1:10">
      <c r="A202" s="6">
        <v>61223532</v>
      </c>
      <c r="B202" s="7" t="s">
        <v>170</v>
      </c>
      <c r="C202" s="8">
        <v>26.68</v>
      </c>
      <c r="D202" s="9">
        <v>1</v>
      </c>
      <c r="E202" s="9">
        <v>15</v>
      </c>
      <c r="F202" s="9">
        <v>15</v>
      </c>
      <c r="G202" s="9">
        <v>58</v>
      </c>
      <c r="H202" s="10">
        <v>77.154275724660096</v>
      </c>
      <c r="I202" s="8">
        <f t="shared" si="6"/>
        <v>0.75174058022376078</v>
      </c>
      <c r="J202" s="10">
        <f t="shared" si="7"/>
        <v>2.5877546425226227E-2</v>
      </c>
    </row>
    <row r="203" spans="1:10">
      <c r="A203" s="6">
        <v>54037089</v>
      </c>
      <c r="B203" s="7" t="s">
        <v>277</v>
      </c>
      <c r="C203" s="8">
        <v>21.39</v>
      </c>
      <c r="D203" s="9">
        <v>1</v>
      </c>
      <c r="E203" s="9">
        <v>7</v>
      </c>
      <c r="F203" s="9">
        <v>7</v>
      </c>
      <c r="G203" s="9">
        <v>32</v>
      </c>
      <c r="H203" s="10">
        <v>43.28869407466</v>
      </c>
      <c r="I203" s="8">
        <f t="shared" si="6"/>
        <v>0.7392230392723238</v>
      </c>
      <c r="J203" s="10">
        <f t="shared" si="7"/>
        <v>2.5446648778322468E-2</v>
      </c>
    </row>
    <row r="204" spans="1:10">
      <c r="A204" s="6">
        <v>54040195</v>
      </c>
      <c r="B204" s="7" t="s">
        <v>216</v>
      </c>
      <c r="C204" s="8">
        <v>43.24</v>
      </c>
      <c r="D204" s="9">
        <v>1</v>
      </c>
      <c r="E204" s="9">
        <v>5</v>
      </c>
      <c r="F204" s="9">
        <v>5</v>
      </c>
      <c r="G204" s="9">
        <v>12</v>
      </c>
      <c r="H204" s="10">
        <v>16.337344014660001</v>
      </c>
      <c r="I204" s="8">
        <f t="shared" si="6"/>
        <v>0.73451351634831408</v>
      </c>
      <c r="J204" s="10">
        <f t="shared" si="7"/>
        <v>2.528453048736836E-2</v>
      </c>
    </row>
    <row r="205" spans="1:10">
      <c r="A205" s="6">
        <v>61222854</v>
      </c>
      <c r="B205" s="7" t="s">
        <v>172</v>
      </c>
      <c r="C205" s="8">
        <v>24.56</v>
      </c>
      <c r="D205" s="9">
        <v>1</v>
      </c>
      <c r="E205" s="9">
        <v>6</v>
      </c>
      <c r="F205" s="9">
        <v>6</v>
      </c>
      <c r="G205" s="9">
        <v>30</v>
      </c>
      <c r="H205" s="10">
        <v>41.319716834659999</v>
      </c>
      <c r="I205" s="8">
        <f t="shared" si="6"/>
        <v>0.72604563385669818</v>
      </c>
      <c r="J205" s="10">
        <f t="shared" si="7"/>
        <v>2.4993036283031369E-2</v>
      </c>
    </row>
    <row r="206" spans="1:10">
      <c r="A206" s="6">
        <v>54038956</v>
      </c>
      <c r="B206" s="7" t="s">
        <v>249</v>
      </c>
      <c r="C206" s="8">
        <v>8.93</v>
      </c>
      <c r="D206" s="9">
        <v>1</v>
      </c>
      <c r="E206" s="9">
        <v>3</v>
      </c>
      <c r="F206" s="9">
        <v>3</v>
      </c>
      <c r="G206" s="9">
        <v>21</v>
      </c>
      <c r="H206" s="10">
        <v>29.120035884659998</v>
      </c>
      <c r="I206" s="8">
        <f t="shared" si="6"/>
        <v>0.72115295747497643</v>
      </c>
      <c r="J206" s="10">
        <f t="shared" si="7"/>
        <v>2.4824613207914254E-2</v>
      </c>
    </row>
    <row r="207" spans="1:10">
      <c r="A207" s="6">
        <v>54039717</v>
      </c>
      <c r="B207" s="7" t="s">
        <v>228</v>
      </c>
      <c r="C207" s="8">
        <v>19.54</v>
      </c>
      <c r="D207" s="9">
        <v>1</v>
      </c>
      <c r="E207" s="9">
        <v>5</v>
      </c>
      <c r="F207" s="9">
        <v>5</v>
      </c>
      <c r="G207" s="9">
        <v>21</v>
      </c>
      <c r="H207" s="10">
        <v>29.13315950466</v>
      </c>
      <c r="I207" s="8">
        <f t="shared" si="6"/>
        <v>0.72082809956266303</v>
      </c>
      <c r="J207" s="10">
        <f t="shared" si="7"/>
        <v>2.4813430459598353E-2</v>
      </c>
    </row>
    <row r="208" spans="1:10">
      <c r="A208" s="6">
        <v>614090085</v>
      </c>
      <c r="B208" s="7" t="s">
        <v>69</v>
      </c>
      <c r="C208" s="8">
        <v>16.13</v>
      </c>
      <c r="D208" s="9">
        <v>1</v>
      </c>
      <c r="E208" s="9">
        <v>8</v>
      </c>
      <c r="F208" s="9">
        <v>8</v>
      </c>
      <c r="G208" s="9">
        <v>44</v>
      </c>
      <c r="H208" s="10">
        <v>61.8547570746601</v>
      </c>
      <c r="I208" s="8">
        <f t="shared" si="6"/>
        <v>0.71134383321384642</v>
      </c>
      <c r="J208" s="10">
        <f t="shared" si="7"/>
        <v>2.448694875938515E-2</v>
      </c>
    </row>
    <row r="209" spans="1:10">
      <c r="A209" s="6">
        <v>317376205</v>
      </c>
      <c r="B209" s="7" t="s">
        <v>91</v>
      </c>
      <c r="C209" s="8">
        <v>19.61</v>
      </c>
      <c r="D209" s="9">
        <v>1</v>
      </c>
      <c r="E209" s="9">
        <v>7</v>
      </c>
      <c r="F209" s="9">
        <v>7</v>
      </c>
      <c r="G209" s="9">
        <v>27</v>
      </c>
      <c r="H209" s="10">
        <v>38.059903534660002</v>
      </c>
      <c r="I209" s="8">
        <f t="shared" si="6"/>
        <v>0.70940799877256433</v>
      </c>
      <c r="J209" s="10">
        <f t="shared" si="7"/>
        <v>2.4420310550748177E-2</v>
      </c>
    </row>
    <row r="210" spans="1:10">
      <c r="A210" s="6">
        <v>46397637</v>
      </c>
      <c r="B210" s="7" t="s">
        <v>303</v>
      </c>
      <c r="C210" s="8">
        <v>24.08</v>
      </c>
      <c r="D210" s="9">
        <v>1</v>
      </c>
      <c r="E210" s="9">
        <v>5</v>
      </c>
      <c r="F210" s="9">
        <v>5</v>
      </c>
      <c r="G210" s="9">
        <v>22</v>
      </c>
      <c r="H210" s="10">
        <v>31.345025164660001</v>
      </c>
      <c r="I210" s="8">
        <f t="shared" si="6"/>
        <v>0.70186576288998914</v>
      </c>
      <c r="J210" s="10">
        <f t="shared" si="7"/>
        <v>2.4160680348074736E-2</v>
      </c>
    </row>
    <row r="211" spans="1:10">
      <c r="A211" s="6">
        <v>615944593</v>
      </c>
      <c r="B211" s="7" t="s">
        <v>28</v>
      </c>
      <c r="C211" s="8">
        <v>27.83</v>
      </c>
      <c r="D211" s="9">
        <v>1</v>
      </c>
      <c r="E211" s="9">
        <v>10</v>
      </c>
      <c r="F211" s="9">
        <v>10</v>
      </c>
      <c r="G211" s="9">
        <v>33</v>
      </c>
      <c r="H211" s="10">
        <v>47.564408804660097</v>
      </c>
      <c r="I211" s="8">
        <f t="shared" si="6"/>
        <v>0.69379607209092109</v>
      </c>
      <c r="J211" s="10">
        <f t="shared" si="7"/>
        <v>2.3882893297882568E-2</v>
      </c>
    </row>
    <row r="212" spans="1:10">
      <c r="A212" s="6">
        <v>38605703</v>
      </c>
      <c r="B212" s="7" t="s">
        <v>318</v>
      </c>
      <c r="C212" s="8">
        <v>24.23</v>
      </c>
      <c r="D212" s="9">
        <v>1</v>
      </c>
      <c r="E212" s="9">
        <v>6</v>
      </c>
      <c r="F212" s="9">
        <v>6</v>
      </c>
      <c r="G212" s="9">
        <v>17</v>
      </c>
      <c r="H212" s="10">
        <v>24.833933374659999</v>
      </c>
      <c r="I212" s="8">
        <f t="shared" si="6"/>
        <v>0.68454721785419737</v>
      </c>
      <c r="J212" s="10">
        <f t="shared" si="7"/>
        <v>2.3564515307938582E-2</v>
      </c>
    </row>
    <row r="213" spans="1:10">
      <c r="A213" s="6">
        <v>61221874</v>
      </c>
      <c r="B213" s="7" t="s">
        <v>175</v>
      </c>
      <c r="C213" s="8">
        <v>19.850000000000001</v>
      </c>
      <c r="D213" s="9">
        <v>2</v>
      </c>
      <c r="E213" s="9">
        <v>4</v>
      </c>
      <c r="F213" s="9">
        <v>4</v>
      </c>
      <c r="G213" s="9">
        <v>18</v>
      </c>
      <c r="H213" s="10">
        <v>26.487530994659998</v>
      </c>
      <c r="I213" s="8">
        <f t="shared" si="6"/>
        <v>0.67956503773903576</v>
      </c>
      <c r="J213" s="10">
        <f t="shared" si="7"/>
        <v>2.3393011200510249E-2</v>
      </c>
    </row>
    <row r="214" spans="1:10">
      <c r="A214" s="6">
        <v>614115006</v>
      </c>
      <c r="B214" s="7" t="s">
        <v>48</v>
      </c>
      <c r="C214" s="8">
        <v>13.37</v>
      </c>
      <c r="D214" s="9">
        <v>1</v>
      </c>
      <c r="E214" s="9">
        <v>4</v>
      </c>
      <c r="F214" s="9">
        <v>4</v>
      </c>
      <c r="G214" s="9">
        <v>15</v>
      </c>
      <c r="H214" s="10">
        <v>22.299981274659999</v>
      </c>
      <c r="I214" s="8">
        <f t="shared" si="6"/>
        <v>0.6726463047323209</v>
      </c>
      <c r="J214" s="10">
        <f t="shared" si="7"/>
        <v>2.3154844152867674E-2</v>
      </c>
    </row>
    <row r="215" spans="1:10">
      <c r="A215" s="6">
        <v>81340993</v>
      </c>
      <c r="B215" s="7" t="s">
        <v>132</v>
      </c>
      <c r="C215" s="8">
        <v>24.59</v>
      </c>
      <c r="D215" s="9">
        <v>1</v>
      </c>
      <c r="E215" s="9">
        <v>6</v>
      </c>
      <c r="F215" s="9">
        <v>6</v>
      </c>
      <c r="G215" s="9">
        <v>26</v>
      </c>
      <c r="H215" s="10">
        <v>38.879226774659998</v>
      </c>
      <c r="I215" s="8">
        <f t="shared" si="6"/>
        <v>0.6687375793426481</v>
      </c>
      <c r="J215" s="10">
        <f t="shared" si="7"/>
        <v>2.3020292120696402E-2</v>
      </c>
    </row>
    <row r="216" spans="1:10">
      <c r="A216" s="6">
        <v>745755740</v>
      </c>
      <c r="B216" s="7" t="s">
        <v>17</v>
      </c>
      <c r="C216" s="8">
        <v>20</v>
      </c>
      <c r="D216" s="9">
        <v>1</v>
      </c>
      <c r="E216" s="9">
        <v>18</v>
      </c>
      <c r="F216" s="9">
        <v>18</v>
      </c>
      <c r="G216" s="9">
        <v>69</v>
      </c>
      <c r="H216" s="10">
        <v>103.37569751466</v>
      </c>
      <c r="I216" s="8">
        <f t="shared" si="6"/>
        <v>0.66746828953889203</v>
      </c>
      <c r="J216" s="10">
        <f t="shared" si="7"/>
        <v>2.2976598715434195E-2</v>
      </c>
    </row>
    <row r="217" spans="1:10">
      <c r="A217" s="6">
        <v>38258296</v>
      </c>
      <c r="B217" s="7" t="s">
        <v>325</v>
      </c>
      <c r="C217" s="8">
        <v>16.14</v>
      </c>
      <c r="D217" s="9">
        <v>2</v>
      </c>
      <c r="E217" s="9">
        <v>9</v>
      </c>
      <c r="F217" s="9">
        <v>9</v>
      </c>
      <c r="G217" s="9">
        <v>50</v>
      </c>
      <c r="H217" s="10">
        <v>75.494043854660006</v>
      </c>
      <c r="I217" s="8">
        <f t="shared" si="6"/>
        <v>0.66230390434852382</v>
      </c>
      <c r="J217" s="10">
        <f t="shared" si="7"/>
        <v>2.2798822470493786E-2</v>
      </c>
    </row>
    <row r="218" spans="1:10">
      <c r="A218" s="6">
        <v>166222653</v>
      </c>
      <c r="B218" s="7" t="s">
        <v>98</v>
      </c>
      <c r="C218" s="8">
        <v>25.71</v>
      </c>
      <c r="D218" s="9">
        <v>3</v>
      </c>
      <c r="E218" s="9">
        <v>5</v>
      </c>
      <c r="F218" s="9">
        <v>5</v>
      </c>
      <c r="G218" s="9">
        <v>17</v>
      </c>
      <c r="H218" s="10">
        <v>25.729569634659999</v>
      </c>
      <c r="I218" s="8">
        <f t="shared" si="6"/>
        <v>0.66071839682462086</v>
      </c>
      <c r="J218" s="10">
        <f t="shared" si="7"/>
        <v>2.2744243742623155E-2</v>
      </c>
    </row>
    <row r="219" spans="1:10">
      <c r="A219" s="6">
        <v>6016498</v>
      </c>
      <c r="B219" s="7" t="s">
        <v>337</v>
      </c>
      <c r="C219" s="8">
        <v>11.9</v>
      </c>
      <c r="D219" s="9">
        <v>2</v>
      </c>
      <c r="E219" s="9">
        <v>5</v>
      </c>
      <c r="F219" s="9">
        <v>5</v>
      </c>
      <c r="G219" s="9">
        <v>23</v>
      </c>
      <c r="H219" s="10">
        <v>35.250418354659999</v>
      </c>
      <c r="I219" s="8">
        <f t="shared" si="6"/>
        <v>0.65247452579408804</v>
      </c>
      <c r="J219" s="10">
        <f t="shared" si="7"/>
        <v>2.2460460798176159E-2</v>
      </c>
    </row>
    <row r="220" spans="1:10">
      <c r="A220" s="6">
        <v>614115192</v>
      </c>
      <c r="B220" s="7" t="s">
        <v>46</v>
      </c>
      <c r="C220" s="8">
        <v>14.79</v>
      </c>
      <c r="D220" s="9">
        <v>2</v>
      </c>
      <c r="E220" s="9">
        <v>6</v>
      </c>
      <c r="F220" s="9">
        <v>6</v>
      </c>
      <c r="G220" s="9">
        <v>35</v>
      </c>
      <c r="H220" s="10">
        <v>53.768489154660102</v>
      </c>
      <c r="I220" s="8">
        <f t="shared" si="6"/>
        <v>0.65093887796113681</v>
      </c>
      <c r="J220" s="10">
        <f t="shared" si="7"/>
        <v>2.2407598415679571E-2</v>
      </c>
    </row>
    <row r="221" spans="1:10">
      <c r="A221" s="6">
        <v>54036799</v>
      </c>
      <c r="B221" s="7" t="s">
        <v>292</v>
      </c>
      <c r="C221" s="8">
        <v>23.93</v>
      </c>
      <c r="D221" s="9">
        <v>1</v>
      </c>
      <c r="E221" s="9">
        <v>7</v>
      </c>
      <c r="F221" s="9">
        <v>7</v>
      </c>
      <c r="G221" s="9">
        <v>22</v>
      </c>
      <c r="H221" s="10">
        <v>33.869348884659999</v>
      </c>
      <c r="I221" s="8">
        <f t="shared" si="6"/>
        <v>0.64955485489017395</v>
      </c>
      <c r="J221" s="10">
        <f t="shared" si="7"/>
        <v>2.235995548909742E-2</v>
      </c>
    </row>
    <row r="222" spans="1:10">
      <c r="A222" s="6">
        <v>160175485</v>
      </c>
      <c r="B222" s="7" t="s">
        <v>103</v>
      </c>
      <c r="C222" s="8">
        <v>17.86</v>
      </c>
      <c r="D222" s="9">
        <v>4</v>
      </c>
      <c r="E222" s="9">
        <v>25</v>
      </c>
      <c r="F222" s="9">
        <v>25</v>
      </c>
      <c r="G222" s="9">
        <v>95</v>
      </c>
      <c r="H222" s="10">
        <v>146.61881232466001</v>
      </c>
      <c r="I222" s="8">
        <f t="shared" si="6"/>
        <v>0.64793868190420356</v>
      </c>
      <c r="J222" s="10">
        <f t="shared" si="7"/>
        <v>2.2304321148507219E-2</v>
      </c>
    </row>
    <row r="223" spans="1:10">
      <c r="A223" s="6">
        <v>54040422</v>
      </c>
      <c r="B223" s="7" t="s">
        <v>210</v>
      </c>
      <c r="C223" s="8">
        <v>14.52</v>
      </c>
      <c r="D223" s="9">
        <v>1</v>
      </c>
      <c r="E223" s="9">
        <v>3</v>
      </c>
      <c r="F223" s="9">
        <v>3</v>
      </c>
      <c r="G223" s="9">
        <v>13</v>
      </c>
      <c r="H223" s="10">
        <v>20.268054404659999</v>
      </c>
      <c r="I223" s="8">
        <f t="shared" si="6"/>
        <v>0.6414034490163526</v>
      </c>
      <c r="J223" s="10">
        <f t="shared" si="7"/>
        <v>2.2079355519533606E-2</v>
      </c>
    </row>
    <row r="224" spans="1:10">
      <c r="A224" s="6">
        <v>32700075</v>
      </c>
      <c r="B224" s="7" t="s">
        <v>333</v>
      </c>
      <c r="C224" s="8">
        <v>23.51</v>
      </c>
      <c r="D224" s="9">
        <v>2</v>
      </c>
      <c r="E224" s="9">
        <v>14</v>
      </c>
      <c r="F224" s="9">
        <v>14</v>
      </c>
      <c r="G224" s="9">
        <v>50</v>
      </c>
      <c r="H224" s="10">
        <v>80.511239734659995</v>
      </c>
      <c r="I224" s="8">
        <f t="shared" si="6"/>
        <v>0.62103130152739483</v>
      </c>
      <c r="J224" s="10">
        <f t="shared" si="7"/>
        <v>2.1378074776820282E-2</v>
      </c>
    </row>
    <row r="225" spans="1:10">
      <c r="A225" s="6">
        <v>615893130</v>
      </c>
      <c r="B225" s="7" t="s">
        <v>32</v>
      </c>
      <c r="C225" s="8">
        <v>14.37</v>
      </c>
      <c r="D225" s="9">
        <v>1</v>
      </c>
      <c r="E225" s="9">
        <v>5</v>
      </c>
      <c r="F225" s="9">
        <v>5</v>
      </c>
      <c r="G225" s="9">
        <v>31</v>
      </c>
      <c r="H225" s="10">
        <v>51.060690294660098</v>
      </c>
      <c r="I225" s="8">
        <f t="shared" si="6"/>
        <v>0.60712066016157962</v>
      </c>
      <c r="J225" s="10">
        <f t="shared" si="7"/>
        <v>2.0899221729348234E-2</v>
      </c>
    </row>
    <row r="226" spans="1:10">
      <c r="A226" s="6">
        <v>614114496</v>
      </c>
      <c r="B226" s="7" t="s">
        <v>50</v>
      </c>
      <c r="C226" s="8">
        <v>15.12</v>
      </c>
      <c r="D226" s="9">
        <v>1</v>
      </c>
      <c r="E226" s="9">
        <v>7</v>
      </c>
      <c r="F226" s="9">
        <v>7</v>
      </c>
      <c r="G226" s="9">
        <v>22</v>
      </c>
      <c r="H226" s="10">
        <v>36.968370114659997</v>
      </c>
      <c r="I226" s="8">
        <f t="shared" si="6"/>
        <v>0.59510332567450108</v>
      </c>
      <c r="J226" s="10">
        <f t="shared" si="7"/>
        <v>2.0485542942705798E-2</v>
      </c>
    </row>
    <row r="227" spans="1:10">
      <c r="A227" s="6">
        <v>54036984</v>
      </c>
      <c r="B227" s="7" t="s">
        <v>282</v>
      </c>
      <c r="C227" s="8">
        <v>8.3800000000000008</v>
      </c>
      <c r="D227" s="9">
        <v>1</v>
      </c>
      <c r="E227" s="9">
        <v>3</v>
      </c>
      <c r="F227" s="9">
        <v>3</v>
      </c>
      <c r="G227" s="9">
        <v>24</v>
      </c>
      <c r="H227" s="10">
        <v>40.463522464660002</v>
      </c>
      <c r="I227" s="8">
        <f t="shared" si="6"/>
        <v>0.5931268099795588</v>
      </c>
      <c r="J227" s="10">
        <f t="shared" si="7"/>
        <v>2.0417504342686583E-2</v>
      </c>
    </row>
    <row r="228" spans="1:10">
      <c r="A228" s="6">
        <v>54040203</v>
      </c>
      <c r="B228" s="7" t="s">
        <v>215</v>
      </c>
      <c r="C228" s="8">
        <v>13.2</v>
      </c>
      <c r="D228" s="9">
        <v>1</v>
      </c>
      <c r="E228" s="9">
        <v>5</v>
      </c>
      <c r="F228" s="9">
        <v>5</v>
      </c>
      <c r="G228" s="9">
        <v>21</v>
      </c>
      <c r="H228" s="10">
        <v>36.797975674660002</v>
      </c>
      <c r="I228" s="8">
        <f t="shared" si="6"/>
        <v>0.57068356655448094</v>
      </c>
      <c r="J228" s="10">
        <f t="shared" si="7"/>
        <v>1.9644929216447907E-2</v>
      </c>
    </row>
    <row r="229" spans="1:10">
      <c r="A229" s="6">
        <v>54037828</v>
      </c>
      <c r="B229" s="7" t="s">
        <v>258</v>
      </c>
      <c r="C229" s="8">
        <v>24.48</v>
      </c>
      <c r="D229" s="9">
        <v>1</v>
      </c>
      <c r="E229" s="9">
        <v>3</v>
      </c>
      <c r="F229" s="9">
        <v>3</v>
      </c>
      <c r="G229" s="9">
        <v>9</v>
      </c>
      <c r="H229" s="10">
        <v>15.901979964660001</v>
      </c>
      <c r="I229" s="8">
        <f t="shared" si="6"/>
        <v>0.56596725816541604</v>
      </c>
      <c r="J229" s="10">
        <f t="shared" si="7"/>
        <v>1.9482577345996292E-2</v>
      </c>
    </row>
    <row r="230" spans="1:10">
      <c r="A230" s="6">
        <v>614087186</v>
      </c>
      <c r="B230" s="7" t="s">
        <v>73</v>
      </c>
      <c r="C230" s="8">
        <v>11.68</v>
      </c>
      <c r="D230" s="9">
        <v>1</v>
      </c>
      <c r="E230" s="9">
        <v>5</v>
      </c>
      <c r="F230" s="9">
        <v>5</v>
      </c>
      <c r="G230" s="9">
        <v>27</v>
      </c>
      <c r="H230" s="10">
        <v>48.015286044660002</v>
      </c>
      <c r="I230" s="8">
        <f t="shared" si="6"/>
        <v>0.56232092369264963</v>
      </c>
      <c r="J230" s="10">
        <f t="shared" si="7"/>
        <v>1.9357057729145449E-2</v>
      </c>
    </row>
    <row r="231" spans="1:10">
      <c r="A231" s="6">
        <v>347602448</v>
      </c>
      <c r="B231" s="7" t="s">
        <v>89</v>
      </c>
      <c r="C231" s="8">
        <v>13.19</v>
      </c>
      <c r="D231" s="9">
        <v>2</v>
      </c>
      <c r="E231" s="9">
        <v>6</v>
      </c>
      <c r="F231" s="9">
        <v>6</v>
      </c>
      <c r="G231" s="9">
        <v>28</v>
      </c>
      <c r="H231" s="10">
        <v>49.84838299466</v>
      </c>
      <c r="I231" s="8">
        <f t="shared" si="6"/>
        <v>0.5617032753700254</v>
      </c>
      <c r="J231" s="10">
        <f t="shared" si="7"/>
        <v>1.9335796108363432E-2</v>
      </c>
    </row>
    <row r="232" spans="1:10">
      <c r="A232" s="6">
        <v>38605690</v>
      </c>
      <c r="B232" s="7" t="s">
        <v>323</v>
      </c>
      <c r="C232" s="8">
        <v>21.79</v>
      </c>
      <c r="D232" s="9">
        <v>1</v>
      </c>
      <c r="E232" s="9">
        <v>6</v>
      </c>
      <c r="F232" s="9">
        <v>6</v>
      </c>
      <c r="G232" s="9">
        <v>17</v>
      </c>
      <c r="H232" s="10">
        <v>30.558208674659902</v>
      </c>
      <c r="I232" s="8">
        <f t="shared" si="6"/>
        <v>0.55631533186358151</v>
      </c>
      <c r="J232" s="10">
        <f t="shared" si="7"/>
        <v>1.9150324202372941E-2</v>
      </c>
    </row>
    <row r="233" spans="1:10">
      <c r="A233" s="6">
        <v>54037325</v>
      </c>
      <c r="B233" s="7" t="s">
        <v>269</v>
      </c>
      <c r="C233" s="8">
        <v>11.75</v>
      </c>
      <c r="D233" s="9">
        <v>1</v>
      </c>
      <c r="E233" s="9">
        <v>8</v>
      </c>
      <c r="F233" s="9">
        <v>8</v>
      </c>
      <c r="G233" s="9">
        <v>40</v>
      </c>
      <c r="H233" s="10">
        <v>72.915979654660006</v>
      </c>
      <c r="I233" s="8">
        <f t="shared" si="6"/>
        <v>0.54857659719372132</v>
      </c>
      <c r="J233" s="10">
        <f t="shared" si="7"/>
        <v>1.8883929822502952E-2</v>
      </c>
    </row>
    <row r="234" spans="1:10">
      <c r="A234" s="6">
        <v>81669269</v>
      </c>
      <c r="B234" s="7" t="s">
        <v>115</v>
      </c>
      <c r="C234" s="8">
        <v>11.8</v>
      </c>
      <c r="D234" s="9">
        <v>1</v>
      </c>
      <c r="E234" s="9">
        <v>3</v>
      </c>
      <c r="F234" s="9">
        <v>3</v>
      </c>
      <c r="G234" s="9">
        <v>22</v>
      </c>
      <c r="H234" s="10">
        <v>40.118420424660002</v>
      </c>
      <c r="I234" s="8">
        <f t="shared" si="6"/>
        <v>0.54837652547449334</v>
      </c>
      <c r="J234" s="10">
        <f t="shared" si="7"/>
        <v>1.8877042652461984E-2</v>
      </c>
    </row>
    <row r="235" spans="1:10">
      <c r="A235" s="6">
        <v>54037380</v>
      </c>
      <c r="B235" s="7" t="s">
        <v>267</v>
      </c>
      <c r="C235" s="8">
        <v>25.87</v>
      </c>
      <c r="D235" s="9">
        <v>1</v>
      </c>
      <c r="E235" s="9">
        <v>6</v>
      </c>
      <c r="F235" s="9">
        <v>6</v>
      </c>
      <c r="G235" s="9">
        <v>12</v>
      </c>
      <c r="H235" s="10">
        <v>22.319714364660001</v>
      </c>
      <c r="I235" s="8">
        <f t="shared" si="6"/>
        <v>0.53764128894947882</v>
      </c>
      <c r="J235" s="10">
        <f t="shared" si="7"/>
        <v>1.8507498172796993E-2</v>
      </c>
    </row>
    <row r="236" spans="1:10">
      <c r="A236" s="6">
        <v>254806166</v>
      </c>
      <c r="B236" s="7" t="s">
        <v>94</v>
      </c>
      <c r="C236" s="8">
        <v>31.02</v>
      </c>
      <c r="D236" s="9">
        <v>2</v>
      </c>
      <c r="E236" s="9">
        <v>6</v>
      </c>
      <c r="F236" s="9">
        <v>6</v>
      </c>
      <c r="G236" s="9">
        <v>11</v>
      </c>
      <c r="H236" s="10">
        <v>20.979161764659999</v>
      </c>
      <c r="I236" s="8">
        <f t="shared" si="6"/>
        <v>0.52432981467018458</v>
      </c>
      <c r="J236" s="10">
        <f t="shared" si="7"/>
        <v>1.8049270557163811E-2</v>
      </c>
    </row>
    <row r="237" spans="1:10">
      <c r="A237" s="6">
        <v>54037046</v>
      </c>
      <c r="B237" s="7" t="s">
        <v>279</v>
      </c>
      <c r="C237" s="8">
        <v>19.440000000000001</v>
      </c>
      <c r="D237" s="9">
        <v>1</v>
      </c>
      <c r="E237" s="9">
        <v>4</v>
      </c>
      <c r="F237" s="9">
        <v>4</v>
      </c>
      <c r="G237" s="9">
        <v>14</v>
      </c>
      <c r="H237" s="10">
        <v>26.828621324659998</v>
      </c>
      <c r="I237" s="8">
        <f t="shared" si="6"/>
        <v>0.52183076538232898</v>
      </c>
      <c r="J237" s="10">
        <f t="shared" si="7"/>
        <v>1.7963244518837979E-2</v>
      </c>
    </row>
    <row r="238" spans="1:10">
      <c r="A238" s="6">
        <v>39931368</v>
      </c>
      <c r="B238" s="7" t="s">
        <v>314</v>
      </c>
      <c r="C238" s="8">
        <v>20.399999999999999</v>
      </c>
      <c r="D238" s="9">
        <v>2</v>
      </c>
      <c r="E238" s="9">
        <v>7</v>
      </c>
      <c r="F238" s="9">
        <v>7</v>
      </c>
      <c r="G238" s="9">
        <v>39</v>
      </c>
      <c r="H238" s="10">
        <v>75.635616414660106</v>
      </c>
      <c r="I238" s="8">
        <f t="shared" si="6"/>
        <v>0.5156300939783286</v>
      </c>
      <c r="J238" s="10">
        <f t="shared" si="7"/>
        <v>1.7749795669133959E-2</v>
      </c>
    </row>
    <row r="239" spans="1:10">
      <c r="A239" s="6">
        <v>54037485</v>
      </c>
      <c r="B239" s="7" t="s">
        <v>263</v>
      </c>
      <c r="C239" s="8">
        <v>25.95</v>
      </c>
      <c r="D239" s="9">
        <v>1</v>
      </c>
      <c r="E239" s="9">
        <v>8</v>
      </c>
      <c r="F239" s="9">
        <v>8</v>
      </c>
      <c r="G239" s="9">
        <v>19</v>
      </c>
      <c r="H239" s="10">
        <v>36.856927084660001</v>
      </c>
      <c r="I239" s="8">
        <f t="shared" si="6"/>
        <v>0.51550689389696502</v>
      </c>
      <c r="J239" s="10">
        <f t="shared" si="7"/>
        <v>1.7745554690385509E-2</v>
      </c>
    </row>
    <row r="240" spans="1:10">
      <c r="A240" s="6">
        <v>54039285</v>
      </c>
      <c r="B240" s="7" t="s">
        <v>237</v>
      </c>
      <c r="C240" s="8">
        <v>20</v>
      </c>
      <c r="D240" s="9">
        <v>1</v>
      </c>
      <c r="E240" s="9">
        <v>2</v>
      </c>
      <c r="F240" s="9">
        <v>2</v>
      </c>
      <c r="G240" s="9">
        <v>6</v>
      </c>
      <c r="H240" s="10">
        <v>11.83499034466</v>
      </c>
      <c r="I240" s="8">
        <f t="shared" si="6"/>
        <v>0.50697126277819282</v>
      </c>
      <c r="J240" s="10">
        <f t="shared" si="7"/>
        <v>1.7451728340770477E-2</v>
      </c>
    </row>
    <row r="241" spans="1:10">
      <c r="A241" s="6">
        <v>614084701</v>
      </c>
      <c r="B241" s="7" t="s">
        <v>77</v>
      </c>
      <c r="C241" s="8">
        <v>4.8899999999999997</v>
      </c>
      <c r="D241" s="9">
        <v>1</v>
      </c>
      <c r="E241" s="9">
        <v>2</v>
      </c>
      <c r="F241" s="9">
        <v>2</v>
      </c>
      <c r="G241" s="9">
        <v>20</v>
      </c>
      <c r="H241" s="10">
        <v>39.641220494659997</v>
      </c>
      <c r="I241" s="8">
        <f t="shared" si="6"/>
        <v>0.50452533374178443</v>
      </c>
      <c r="J241" s="10">
        <f t="shared" si="7"/>
        <v>1.7367530887742694E-2</v>
      </c>
    </row>
    <row r="242" spans="1:10">
      <c r="A242" s="6">
        <v>614130714</v>
      </c>
      <c r="B242" s="7" t="s">
        <v>41</v>
      </c>
      <c r="C242" s="8">
        <v>14.2</v>
      </c>
      <c r="D242" s="9">
        <v>1</v>
      </c>
      <c r="E242" s="9">
        <v>4</v>
      </c>
      <c r="F242" s="9">
        <v>4</v>
      </c>
      <c r="G242" s="9">
        <v>9</v>
      </c>
      <c r="H242" s="10">
        <v>17.89645717466</v>
      </c>
      <c r="I242" s="8">
        <f t="shared" si="6"/>
        <v>0.5028928302492911</v>
      </c>
      <c r="J242" s="10">
        <f t="shared" si="7"/>
        <v>1.73113343938621E-2</v>
      </c>
    </row>
    <row r="243" spans="1:10">
      <c r="A243" s="6">
        <v>158513701</v>
      </c>
      <c r="B243" s="7" t="s">
        <v>104</v>
      </c>
      <c r="C243" s="8">
        <v>18.61</v>
      </c>
      <c r="D243" s="9">
        <v>2</v>
      </c>
      <c r="E243" s="9">
        <v>22</v>
      </c>
      <c r="F243" s="9">
        <v>22</v>
      </c>
      <c r="G243" s="9">
        <v>65</v>
      </c>
      <c r="H243" s="10">
        <v>129.67083270466</v>
      </c>
      <c r="I243" s="8">
        <f t="shared" si="6"/>
        <v>0.50126924185059296</v>
      </c>
      <c r="J243" s="10">
        <f t="shared" si="7"/>
        <v>1.7255444788766863E-2</v>
      </c>
    </row>
    <row r="244" spans="1:10">
      <c r="A244" s="6">
        <v>614085783</v>
      </c>
      <c r="B244" s="7" t="s">
        <v>75</v>
      </c>
      <c r="C244" s="8">
        <v>16.46</v>
      </c>
      <c r="D244" s="9">
        <v>1</v>
      </c>
      <c r="E244" s="9">
        <v>2</v>
      </c>
      <c r="F244" s="9">
        <v>2</v>
      </c>
      <c r="G244" s="9">
        <v>9</v>
      </c>
      <c r="H244" s="10">
        <v>18.103487194660001</v>
      </c>
      <c r="I244" s="8">
        <f t="shared" si="6"/>
        <v>0.49714178838730788</v>
      </c>
      <c r="J244" s="10">
        <f t="shared" si="7"/>
        <v>1.711336336942626E-2</v>
      </c>
    </row>
    <row r="245" spans="1:10">
      <c r="A245" s="6">
        <v>41018172</v>
      </c>
      <c r="B245" s="7" t="s">
        <v>309</v>
      </c>
      <c r="C245" s="8">
        <v>9.51</v>
      </c>
      <c r="D245" s="9">
        <v>2</v>
      </c>
      <c r="E245" s="9">
        <v>9</v>
      </c>
      <c r="F245" s="9">
        <v>9</v>
      </c>
      <c r="G245" s="9">
        <v>48</v>
      </c>
      <c r="H245" s="10">
        <v>97.282755604659997</v>
      </c>
      <c r="I245" s="8">
        <f t="shared" si="6"/>
        <v>0.49340707612213985</v>
      </c>
      <c r="J245" s="10">
        <f t="shared" si="7"/>
        <v>1.6984801479102366E-2</v>
      </c>
    </row>
    <row r="246" spans="1:10">
      <c r="A246" s="6">
        <v>54040607</v>
      </c>
      <c r="B246" s="7" t="s">
        <v>201</v>
      </c>
      <c r="C246" s="8">
        <v>8.83</v>
      </c>
      <c r="D246" s="9">
        <v>1</v>
      </c>
      <c r="E246" s="9">
        <v>3</v>
      </c>
      <c r="F246" s="9">
        <v>3</v>
      </c>
      <c r="G246" s="9">
        <v>15</v>
      </c>
      <c r="H246" s="10">
        <v>30.583576834660001</v>
      </c>
      <c r="I246" s="8">
        <f t="shared" si="6"/>
        <v>0.49045931027271733</v>
      </c>
      <c r="J246" s="10">
        <f t="shared" si="7"/>
        <v>1.6883329043496428E-2</v>
      </c>
    </row>
    <row r="247" spans="1:10">
      <c r="A247" s="6">
        <v>614102240</v>
      </c>
      <c r="B247" s="7" t="s">
        <v>57</v>
      </c>
      <c r="C247" s="8">
        <v>19.23</v>
      </c>
      <c r="D247" s="9">
        <v>1</v>
      </c>
      <c r="E247" s="9">
        <v>3</v>
      </c>
      <c r="F247" s="9">
        <v>3</v>
      </c>
      <c r="G247" s="9">
        <v>9</v>
      </c>
      <c r="H247" s="10">
        <v>19.13578486466</v>
      </c>
      <c r="I247" s="8">
        <f t="shared" si="6"/>
        <v>0.47032301333096693</v>
      </c>
      <c r="J247" s="10">
        <f t="shared" si="7"/>
        <v>1.6190167103526144E-2</v>
      </c>
    </row>
    <row r="248" spans="1:10">
      <c r="A248" s="6">
        <v>54037090</v>
      </c>
      <c r="B248" s="7" t="s">
        <v>276</v>
      </c>
      <c r="C248" s="8">
        <v>9.11</v>
      </c>
      <c r="D248" s="9">
        <v>1</v>
      </c>
      <c r="E248" s="9">
        <v>4</v>
      </c>
      <c r="F248" s="9">
        <v>4</v>
      </c>
      <c r="G248" s="9">
        <v>20</v>
      </c>
      <c r="H248" s="10">
        <v>44.249503554660102</v>
      </c>
      <c r="I248" s="8">
        <f t="shared" si="6"/>
        <v>0.45198247196817909</v>
      </c>
      <c r="J248" s="10">
        <f t="shared" si="7"/>
        <v>1.555882136662572E-2</v>
      </c>
    </row>
    <row r="249" spans="1:10">
      <c r="A249" s="6">
        <v>54037152</v>
      </c>
      <c r="B249" s="7" t="s">
        <v>274</v>
      </c>
      <c r="C249" s="8">
        <v>21.16</v>
      </c>
      <c r="D249" s="9">
        <v>1</v>
      </c>
      <c r="E249" s="9">
        <v>9</v>
      </c>
      <c r="F249" s="9">
        <v>9</v>
      </c>
      <c r="G249" s="9">
        <v>27</v>
      </c>
      <c r="H249" s="10">
        <v>59.937388144660098</v>
      </c>
      <c r="I249" s="8">
        <f t="shared" si="6"/>
        <v>0.45047007945749912</v>
      </c>
      <c r="J249" s="10">
        <f t="shared" si="7"/>
        <v>1.5506759513856463E-2</v>
      </c>
    </row>
    <row r="250" spans="1:10">
      <c r="A250" s="6">
        <v>54038971</v>
      </c>
      <c r="B250" s="7" t="s">
        <v>248</v>
      </c>
      <c r="C250" s="8">
        <v>9.33</v>
      </c>
      <c r="D250" s="9">
        <v>1</v>
      </c>
      <c r="E250" s="9">
        <v>2</v>
      </c>
      <c r="F250" s="9">
        <v>2</v>
      </c>
      <c r="G250" s="9">
        <v>9</v>
      </c>
      <c r="H250" s="10">
        <v>20.614033014659999</v>
      </c>
      <c r="I250" s="8">
        <f t="shared" si="6"/>
        <v>0.4365957885872942</v>
      </c>
      <c r="J250" s="10">
        <f t="shared" si="7"/>
        <v>1.5029157777890644E-2</v>
      </c>
    </row>
    <row r="251" spans="1:10">
      <c r="A251" s="6">
        <v>54038871</v>
      </c>
      <c r="B251" s="7" t="s">
        <v>250</v>
      </c>
      <c r="C251" s="8">
        <v>20</v>
      </c>
      <c r="D251" s="9">
        <v>1</v>
      </c>
      <c r="E251" s="9">
        <v>6</v>
      </c>
      <c r="F251" s="9">
        <v>6</v>
      </c>
      <c r="G251" s="9">
        <v>19</v>
      </c>
      <c r="H251" s="10">
        <v>43.7180573946601</v>
      </c>
      <c r="I251" s="8">
        <f t="shared" si="6"/>
        <v>0.43460302520945809</v>
      </c>
      <c r="J251" s="10">
        <f t="shared" si="7"/>
        <v>1.4960559875660733E-2</v>
      </c>
    </row>
    <row r="252" spans="1:10">
      <c r="A252" s="6">
        <v>160387003</v>
      </c>
      <c r="B252" s="7" t="s">
        <v>101</v>
      </c>
      <c r="C252" s="8">
        <v>18.16</v>
      </c>
      <c r="D252" s="9">
        <v>1</v>
      </c>
      <c r="E252" s="9">
        <v>8</v>
      </c>
      <c r="F252" s="9">
        <v>8</v>
      </c>
      <c r="G252" s="9">
        <v>21</v>
      </c>
      <c r="H252" s="10">
        <v>48.514468674660101</v>
      </c>
      <c r="I252" s="8">
        <f t="shared" si="6"/>
        <v>0.43286055837953852</v>
      </c>
      <c r="J252" s="10">
        <f t="shared" si="7"/>
        <v>1.4900578058166941E-2</v>
      </c>
    </row>
    <row r="253" spans="1:10">
      <c r="A253" s="6">
        <v>61236919</v>
      </c>
      <c r="B253" s="7" t="s">
        <v>144</v>
      </c>
      <c r="C253" s="8">
        <v>11.46</v>
      </c>
      <c r="D253" s="9">
        <v>1</v>
      </c>
      <c r="E253" s="9">
        <v>2</v>
      </c>
      <c r="F253" s="9">
        <v>2</v>
      </c>
      <c r="G253" s="9">
        <v>7</v>
      </c>
      <c r="H253" s="10">
        <v>16.22544497466</v>
      </c>
      <c r="I253" s="8">
        <f t="shared" si="6"/>
        <v>0.43142114197374626</v>
      </c>
      <c r="J253" s="10">
        <f t="shared" si="7"/>
        <v>1.4851028298787136E-2</v>
      </c>
    </row>
    <row r="254" spans="1:10">
      <c r="A254" s="6">
        <v>56404574</v>
      </c>
      <c r="B254" s="7" t="s">
        <v>196</v>
      </c>
      <c r="C254" s="8">
        <v>9.1300000000000008</v>
      </c>
      <c r="D254" s="9">
        <v>2</v>
      </c>
      <c r="E254" s="9">
        <v>4</v>
      </c>
      <c r="F254" s="9">
        <v>4</v>
      </c>
      <c r="G254" s="9">
        <v>23</v>
      </c>
      <c r="H254" s="10">
        <v>53.414028064660101</v>
      </c>
      <c r="I254" s="8">
        <f t="shared" si="6"/>
        <v>0.43059849319278931</v>
      </c>
      <c r="J254" s="10">
        <f t="shared" si="7"/>
        <v>1.4822709843483668E-2</v>
      </c>
    </row>
    <row r="255" spans="1:10">
      <c r="A255" s="6">
        <v>81669544</v>
      </c>
      <c r="B255" s="7" t="s">
        <v>112</v>
      </c>
      <c r="C255" s="8">
        <v>19.18</v>
      </c>
      <c r="D255" s="9">
        <v>1</v>
      </c>
      <c r="E255" s="9">
        <v>6</v>
      </c>
      <c r="F255" s="9">
        <v>6</v>
      </c>
      <c r="G255" s="9">
        <v>15</v>
      </c>
      <c r="H255" s="10">
        <v>34.928607904659998</v>
      </c>
      <c r="I255" s="8">
        <f t="shared" si="6"/>
        <v>0.42944740428658124</v>
      </c>
      <c r="J255" s="10">
        <f t="shared" si="7"/>
        <v>1.47830853275355E-2</v>
      </c>
    </row>
    <row r="256" spans="1:10">
      <c r="A256" s="6">
        <v>81573477</v>
      </c>
      <c r="B256" s="7" t="s">
        <v>118</v>
      </c>
      <c r="C256" s="8">
        <v>14.83</v>
      </c>
      <c r="D256" s="9">
        <v>1</v>
      </c>
      <c r="E256" s="9">
        <v>5</v>
      </c>
      <c r="F256" s="9">
        <v>5</v>
      </c>
      <c r="G256" s="9">
        <v>14</v>
      </c>
      <c r="H256" s="10">
        <v>32.62172362466</v>
      </c>
      <c r="I256" s="8">
        <f t="shared" si="6"/>
        <v>0.42916187265521644</v>
      </c>
      <c r="J256" s="10">
        <f t="shared" si="7"/>
        <v>1.4773256327690483E-2</v>
      </c>
    </row>
    <row r="257" spans="1:10">
      <c r="A257" s="6">
        <v>54037229</v>
      </c>
      <c r="B257" s="7" t="s">
        <v>271</v>
      </c>
      <c r="C257" s="8">
        <v>9.09</v>
      </c>
      <c r="D257" s="9">
        <v>1</v>
      </c>
      <c r="E257" s="9">
        <v>4</v>
      </c>
      <c r="F257" s="9">
        <v>4</v>
      </c>
      <c r="G257" s="9">
        <v>20</v>
      </c>
      <c r="H257" s="10">
        <v>47.486023584660103</v>
      </c>
      <c r="I257" s="8">
        <f t="shared" si="6"/>
        <v>0.42117655870559784</v>
      </c>
      <c r="J257" s="10">
        <f t="shared" si="7"/>
        <v>1.4498373824487376E-2</v>
      </c>
    </row>
    <row r="258" spans="1:10">
      <c r="A258" s="6">
        <v>614130995</v>
      </c>
      <c r="B258" s="7" t="s">
        <v>39</v>
      </c>
      <c r="C258" s="8">
        <v>7.69</v>
      </c>
      <c r="D258" s="9">
        <v>1</v>
      </c>
      <c r="E258" s="9">
        <v>2</v>
      </c>
      <c r="F258" s="9">
        <v>2</v>
      </c>
      <c r="G258" s="9">
        <v>12</v>
      </c>
      <c r="H258" s="10">
        <v>28.867853804660001</v>
      </c>
      <c r="I258" s="8">
        <f t="shared" ref="I258:I321" si="8">G258/H258</f>
        <v>0.41568729290373835</v>
      </c>
      <c r="J258" s="10">
        <f t="shared" si="7"/>
        <v>1.4309414049845781E-2</v>
      </c>
    </row>
    <row r="259" spans="1:10">
      <c r="A259" s="6">
        <v>61225468</v>
      </c>
      <c r="B259" s="7" t="s">
        <v>164</v>
      </c>
      <c r="C259" s="8">
        <v>12.76</v>
      </c>
      <c r="D259" s="9">
        <v>2</v>
      </c>
      <c r="E259" s="9">
        <v>7</v>
      </c>
      <c r="F259" s="9">
        <v>7</v>
      </c>
      <c r="G259" s="9">
        <v>23</v>
      </c>
      <c r="H259" s="10">
        <v>56.025267944660101</v>
      </c>
      <c r="I259" s="8">
        <f t="shared" si="8"/>
        <v>0.41052904954811881</v>
      </c>
      <c r="J259" s="10">
        <f t="shared" ref="J259:J322" si="9">I259/$I$357*100</f>
        <v>1.4131849228391112E-2</v>
      </c>
    </row>
    <row r="260" spans="1:10">
      <c r="A260" s="6">
        <v>54040487</v>
      </c>
      <c r="B260" s="7" t="s">
        <v>208</v>
      </c>
      <c r="C260" s="8">
        <v>10.38</v>
      </c>
      <c r="D260" s="9">
        <v>1</v>
      </c>
      <c r="E260" s="9">
        <v>5</v>
      </c>
      <c r="F260" s="9">
        <v>5</v>
      </c>
      <c r="G260" s="9">
        <v>21</v>
      </c>
      <c r="H260" s="10">
        <v>55.889205664660103</v>
      </c>
      <c r="I260" s="8">
        <f t="shared" si="8"/>
        <v>0.37574339714186944</v>
      </c>
      <c r="J260" s="10">
        <f t="shared" si="9"/>
        <v>1.2934405111689898E-2</v>
      </c>
    </row>
    <row r="261" spans="1:10">
      <c r="A261" s="6">
        <v>614110914</v>
      </c>
      <c r="B261" s="7" t="s">
        <v>52</v>
      </c>
      <c r="C261" s="8">
        <v>12.51</v>
      </c>
      <c r="D261" s="9">
        <v>3</v>
      </c>
      <c r="E261" s="9">
        <v>12</v>
      </c>
      <c r="F261" s="9">
        <v>12</v>
      </c>
      <c r="G261" s="9">
        <v>35</v>
      </c>
      <c r="H261" s="10">
        <v>95.457010164660105</v>
      </c>
      <c r="I261" s="8">
        <f t="shared" si="8"/>
        <v>0.36665719929449064</v>
      </c>
      <c r="J261" s="10">
        <f t="shared" si="9"/>
        <v>1.2621626324951596E-2</v>
      </c>
    </row>
    <row r="262" spans="1:10">
      <c r="A262" s="6">
        <v>61222660</v>
      </c>
      <c r="B262" s="7" t="s">
        <v>174</v>
      </c>
      <c r="C262" s="8">
        <v>14.78</v>
      </c>
      <c r="D262" s="9">
        <v>1</v>
      </c>
      <c r="E262" s="9">
        <v>5</v>
      </c>
      <c r="F262" s="9">
        <v>5</v>
      </c>
      <c r="G262" s="9">
        <v>13</v>
      </c>
      <c r="H262" s="10">
        <v>36.207867554659998</v>
      </c>
      <c r="I262" s="8">
        <f t="shared" si="8"/>
        <v>0.35903799030348815</v>
      </c>
      <c r="J262" s="10">
        <f t="shared" si="9"/>
        <v>1.23593464380131E-2</v>
      </c>
    </row>
    <row r="263" spans="1:10">
      <c r="A263" s="6">
        <v>81556254</v>
      </c>
      <c r="B263" s="7" t="s">
        <v>120</v>
      </c>
      <c r="C263" s="8">
        <v>16.38</v>
      </c>
      <c r="D263" s="9">
        <v>1</v>
      </c>
      <c r="E263" s="9">
        <v>4</v>
      </c>
      <c r="F263" s="9">
        <v>4</v>
      </c>
      <c r="G263" s="9">
        <v>15</v>
      </c>
      <c r="H263" s="10">
        <v>42.38780669466</v>
      </c>
      <c r="I263" s="8">
        <f t="shared" si="8"/>
        <v>0.35387535165601514</v>
      </c>
      <c r="J263" s="10">
        <f t="shared" si="9"/>
        <v>1.2181630315202642E-2</v>
      </c>
    </row>
    <row r="264" spans="1:10">
      <c r="A264" s="6">
        <v>61250947</v>
      </c>
      <c r="B264" s="7" t="s">
        <v>134</v>
      </c>
      <c r="C264" s="8">
        <v>9.23</v>
      </c>
      <c r="D264" s="9">
        <v>1</v>
      </c>
      <c r="E264" s="9">
        <v>3</v>
      </c>
      <c r="F264" s="9">
        <v>3</v>
      </c>
      <c r="G264" s="9">
        <v>14</v>
      </c>
      <c r="H264" s="10">
        <v>39.573195994659997</v>
      </c>
      <c r="I264" s="8">
        <f t="shared" si="8"/>
        <v>0.35377481267596278</v>
      </c>
      <c r="J264" s="10">
        <f t="shared" si="9"/>
        <v>1.2178169411012693E-2</v>
      </c>
    </row>
    <row r="265" spans="1:10">
      <c r="A265" s="6">
        <v>81669465</v>
      </c>
      <c r="B265" s="7" t="s">
        <v>113</v>
      </c>
      <c r="C265" s="8">
        <v>13.97</v>
      </c>
      <c r="D265" s="9">
        <v>2</v>
      </c>
      <c r="E265" s="9">
        <v>7</v>
      </c>
      <c r="F265" s="9">
        <v>7</v>
      </c>
      <c r="G265" s="9">
        <v>24</v>
      </c>
      <c r="H265" s="10">
        <v>69.189353954660206</v>
      </c>
      <c r="I265" s="8">
        <f t="shared" si="8"/>
        <v>0.34687417396218506</v>
      </c>
      <c r="J265" s="10">
        <f t="shared" si="9"/>
        <v>1.1940625232372845E-2</v>
      </c>
    </row>
    <row r="266" spans="1:10">
      <c r="A266" s="6">
        <v>81712063</v>
      </c>
      <c r="B266" s="7" t="s">
        <v>110</v>
      </c>
      <c r="C266" s="8">
        <v>24.64</v>
      </c>
      <c r="D266" s="9">
        <v>2</v>
      </c>
      <c r="E266" s="9">
        <v>3</v>
      </c>
      <c r="F266" s="9">
        <v>3</v>
      </c>
      <c r="G266" s="9">
        <v>8</v>
      </c>
      <c r="H266" s="10">
        <v>23.421543354659999</v>
      </c>
      <c r="I266" s="8">
        <f t="shared" si="8"/>
        <v>0.34156587714397152</v>
      </c>
      <c r="J266" s="10">
        <f t="shared" si="9"/>
        <v>1.1757895044637985E-2</v>
      </c>
    </row>
    <row r="267" spans="1:10">
      <c r="A267" s="6">
        <v>54039054</v>
      </c>
      <c r="B267" s="7" t="s">
        <v>247</v>
      </c>
      <c r="C267" s="8">
        <v>16.71</v>
      </c>
      <c r="D267" s="9">
        <v>1</v>
      </c>
      <c r="E267" s="9">
        <v>7</v>
      </c>
      <c r="F267" s="9">
        <v>7</v>
      </c>
      <c r="G267" s="9">
        <v>14</v>
      </c>
      <c r="H267" s="10">
        <v>41.447794344659997</v>
      </c>
      <c r="I267" s="8">
        <f t="shared" si="8"/>
        <v>0.33777430672384418</v>
      </c>
      <c r="J267" s="10">
        <f t="shared" si="9"/>
        <v>1.1627375897271808E-2</v>
      </c>
    </row>
    <row r="268" spans="1:10">
      <c r="A268" s="6">
        <v>54037418</v>
      </c>
      <c r="B268" s="7" t="s">
        <v>266</v>
      </c>
      <c r="C268" s="8">
        <v>15.13</v>
      </c>
      <c r="D268" s="9">
        <v>1</v>
      </c>
      <c r="E268" s="9">
        <v>7</v>
      </c>
      <c r="F268" s="9">
        <v>7</v>
      </c>
      <c r="G268" s="9">
        <v>20</v>
      </c>
      <c r="H268" s="10">
        <v>59.314213104660098</v>
      </c>
      <c r="I268" s="8">
        <f t="shared" si="8"/>
        <v>0.33718731064862889</v>
      </c>
      <c r="J268" s="10">
        <f t="shared" si="9"/>
        <v>1.1607169434314484E-2</v>
      </c>
    </row>
    <row r="269" spans="1:10">
      <c r="A269" s="6">
        <v>614140151</v>
      </c>
      <c r="B269" s="7" t="s">
        <v>34</v>
      </c>
      <c r="C269" s="8">
        <v>15.68</v>
      </c>
      <c r="D269" s="9">
        <v>1</v>
      </c>
      <c r="E269" s="9">
        <v>6</v>
      </c>
      <c r="F269" s="9">
        <v>6</v>
      </c>
      <c r="G269" s="9">
        <v>13</v>
      </c>
      <c r="H269" s="10">
        <v>38.745639744659996</v>
      </c>
      <c r="I269" s="8">
        <f t="shared" si="8"/>
        <v>0.33552162477306074</v>
      </c>
      <c r="J269" s="10">
        <f t="shared" si="9"/>
        <v>1.1549830686468747E-2</v>
      </c>
    </row>
    <row r="270" spans="1:10">
      <c r="A270" s="6">
        <v>614088707</v>
      </c>
      <c r="B270" s="7" t="s">
        <v>72</v>
      </c>
      <c r="C270" s="8">
        <v>18.43</v>
      </c>
      <c r="D270" s="9">
        <v>1</v>
      </c>
      <c r="E270" s="9">
        <v>7</v>
      </c>
      <c r="F270" s="9">
        <v>7</v>
      </c>
      <c r="G270" s="9">
        <v>17</v>
      </c>
      <c r="H270" s="10">
        <v>50.66739206466</v>
      </c>
      <c r="I270" s="8">
        <f t="shared" si="8"/>
        <v>0.33552151210595521</v>
      </c>
      <c r="J270" s="10">
        <f t="shared" si="9"/>
        <v>1.1549826808071956E-2</v>
      </c>
    </row>
    <row r="271" spans="1:10">
      <c r="A271" s="6">
        <v>302425200</v>
      </c>
      <c r="B271" s="7" t="s">
        <v>93</v>
      </c>
      <c r="C271" s="8">
        <v>7.26</v>
      </c>
      <c r="D271" s="9">
        <v>3</v>
      </c>
      <c r="E271" s="9">
        <v>2</v>
      </c>
      <c r="F271" s="9">
        <v>2</v>
      </c>
      <c r="G271" s="9">
        <v>9</v>
      </c>
      <c r="H271" s="10">
        <v>26.864633554659999</v>
      </c>
      <c r="I271" s="8">
        <f t="shared" si="8"/>
        <v>0.33501294486999766</v>
      </c>
      <c r="J271" s="10">
        <f t="shared" si="9"/>
        <v>1.153232014073876E-2</v>
      </c>
    </row>
    <row r="272" spans="1:10">
      <c r="A272" s="6">
        <v>54036965</v>
      </c>
      <c r="B272" s="7" t="s">
        <v>285</v>
      </c>
      <c r="C272" s="8">
        <v>10.85</v>
      </c>
      <c r="D272" s="9">
        <v>1</v>
      </c>
      <c r="E272" s="9">
        <v>5</v>
      </c>
      <c r="F272" s="9">
        <v>5</v>
      </c>
      <c r="G272" s="9">
        <v>18</v>
      </c>
      <c r="H272" s="10">
        <v>54.540332344660001</v>
      </c>
      <c r="I272" s="8">
        <f t="shared" si="8"/>
        <v>0.33003099222519433</v>
      </c>
      <c r="J272" s="10">
        <f t="shared" si="9"/>
        <v>1.1360823863637685E-2</v>
      </c>
    </row>
    <row r="273" spans="1:10">
      <c r="A273" s="6">
        <v>745755974</v>
      </c>
      <c r="B273" s="7" t="s">
        <v>15</v>
      </c>
      <c r="C273" s="8">
        <v>21.51</v>
      </c>
      <c r="D273" s="9">
        <v>1</v>
      </c>
      <c r="E273" s="9">
        <v>6</v>
      </c>
      <c r="F273" s="9">
        <v>6</v>
      </c>
      <c r="G273" s="9">
        <v>12</v>
      </c>
      <c r="H273" s="10">
        <v>37.025127234659998</v>
      </c>
      <c r="I273" s="8">
        <f t="shared" si="8"/>
        <v>0.32410422046481313</v>
      </c>
      <c r="J273" s="10">
        <f t="shared" si="9"/>
        <v>1.1156803599977937E-2</v>
      </c>
    </row>
    <row r="274" spans="1:10">
      <c r="A274" s="6">
        <v>614114588</v>
      </c>
      <c r="B274" s="7" t="s">
        <v>49</v>
      </c>
      <c r="C274" s="8">
        <v>26.71</v>
      </c>
      <c r="D274" s="9">
        <v>2</v>
      </c>
      <c r="E274" s="9">
        <v>4</v>
      </c>
      <c r="F274" s="9">
        <v>4</v>
      </c>
      <c r="G274" s="9">
        <v>5</v>
      </c>
      <c r="H274" s="10">
        <v>15.52353715466</v>
      </c>
      <c r="I274" s="8">
        <f t="shared" si="8"/>
        <v>0.32209154074778978</v>
      </c>
      <c r="J274" s="10">
        <f t="shared" si="9"/>
        <v>1.1087520107525155E-2</v>
      </c>
    </row>
    <row r="275" spans="1:10">
      <c r="A275" s="6">
        <v>61229964</v>
      </c>
      <c r="B275" s="7" t="s">
        <v>151</v>
      </c>
      <c r="C275" s="8">
        <v>10</v>
      </c>
      <c r="D275" s="9">
        <v>1</v>
      </c>
      <c r="E275" s="9">
        <v>3</v>
      </c>
      <c r="F275" s="9">
        <v>3</v>
      </c>
      <c r="G275" s="9">
        <v>10</v>
      </c>
      <c r="H275" s="10">
        <v>31.903676884660001</v>
      </c>
      <c r="I275" s="8">
        <f t="shared" si="8"/>
        <v>0.31344349543635902</v>
      </c>
      <c r="J275" s="10">
        <f t="shared" si="9"/>
        <v>1.0789824067266963E-2</v>
      </c>
    </row>
    <row r="276" spans="1:10">
      <c r="A276" s="6">
        <v>817033856</v>
      </c>
      <c r="B276" s="7" t="s">
        <v>11</v>
      </c>
      <c r="C276" s="8">
        <v>9.61</v>
      </c>
      <c r="D276" s="9">
        <v>2</v>
      </c>
      <c r="E276" s="9">
        <v>3</v>
      </c>
      <c r="F276" s="9">
        <v>3</v>
      </c>
      <c r="G276" s="9">
        <v>8</v>
      </c>
      <c r="H276" s="10">
        <v>25.580574234659998</v>
      </c>
      <c r="I276" s="8">
        <f t="shared" si="8"/>
        <v>0.31273731100064694</v>
      </c>
      <c r="J276" s="10">
        <f t="shared" si="9"/>
        <v>1.076551472305879E-2</v>
      </c>
    </row>
    <row r="277" spans="1:10">
      <c r="A277" s="6">
        <v>81421127</v>
      </c>
      <c r="B277" s="7" t="s">
        <v>127</v>
      </c>
      <c r="C277" s="8">
        <v>9.24</v>
      </c>
      <c r="D277" s="9">
        <v>1</v>
      </c>
      <c r="E277" s="9">
        <v>3</v>
      </c>
      <c r="F277" s="9">
        <v>3</v>
      </c>
      <c r="G277" s="9">
        <v>10</v>
      </c>
      <c r="H277" s="10">
        <v>31.98853992466</v>
      </c>
      <c r="I277" s="8">
        <f t="shared" si="8"/>
        <v>0.31261195489235161</v>
      </c>
      <c r="J277" s="10">
        <f t="shared" si="9"/>
        <v>1.0761199526304168E-2</v>
      </c>
    </row>
    <row r="278" spans="1:10">
      <c r="A278" s="6">
        <v>54036844</v>
      </c>
      <c r="B278" s="7" t="s">
        <v>291</v>
      </c>
      <c r="C278" s="8">
        <v>12.06</v>
      </c>
      <c r="D278" s="9">
        <v>1</v>
      </c>
      <c r="E278" s="9">
        <v>4</v>
      </c>
      <c r="F278" s="9">
        <v>4</v>
      </c>
      <c r="G278" s="9">
        <v>12</v>
      </c>
      <c r="H278" s="10">
        <v>40.121523564660002</v>
      </c>
      <c r="I278" s="8">
        <f t="shared" si="8"/>
        <v>0.29909133387371878</v>
      </c>
      <c r="J278" s="10">
        <f t="shared" si="9"/>
        <v>1.0295772346620167E-2</v>
      </c>
    </row>
    <row r="279" spans="1:10">
      <c r="A279" s="6">
        <v>54040589</v>
      </c>
      <c r="B279" s="7" t="s">
        <v>202</v>
      </c>
      <c r="C279" s="8">
        <v>9.9600000000000009</v>
      </c>
      <c r="D279" s="9">
        <v>1</v>
      </c>
      <c r="E279" s="9">
        <v>2</v>
      </c>
      <c r="F279" s="9">
        <v>2</v>
      </c>
      <c r="G279" s="9">
        <v>8</v>
      </c>
      <c r="H279" s="10">
        <v>26.782398714660001</v>
      </c>
      <c r="I279" s="8">
        <f t="shared" si="8"/>
        <v>0.29870364059739746</v>
      </c>
      <c r="J279" s="10">
        <f t="shared" si="9"/>
        <v>1.0282426584770025E-2</v>
      </c>
    </row>
    <row r="280" spans="1:10">
      <c r="A280" s="6">
        <v>54039599</v>
      </c>
      <c r="B280" s="7" t="s">
        <v>231</v>
      </c>
      <c r="C280" s="8">
        <v>10.37</v>
      </c>
      <c r="D280" s="9">
        <v>1</v>
      </c>
      <c r="E280" s="9">
        <v>4</v>
      </c>
      <c r="F280" s="9">
        <v>4</v>
      </c>
      <c r="G280" s="9">
        <v>12</v>
      </c>
      <c r="H280" s="10">
        <v>40.20865385466</v>
      </c>
      <c r="I280" s="8">
        <f t="shared" si="8"/>
        <v>0.2984432168103846</v>
      </c>
      <c r="J280" s="10">
        <f t="shared" si="9"/>
        <v>1.0273461884957421E-2</v>
      </c>
    </row>
    <row r="281" spans="1:10">
      <c r="A281" s="6">
        <v>614101657</v>
      </c>
      <c r="B281" s="7" t="s">
        <v>59</v>
      </c>
      <c r="C281" s="8">
        <v>15.11</v>
      </c>
      <c r="D281" s="9">
        <v>1</v>
      </c>
      <c r="E281" s="9">
        <v>5</v>
      </c>
      <c r="F281" s="9">
        <v>5</v>
      </c>
      <c r="G281" s="9">
        <v>12</v>
      </c>
      <c r="H281" s="10">
        <v>40.696101324659999</v>
      </c>
      <c r="I281" s="8">
        <f t="shared" si="8"/>
        <v>0.29486854045963717</v>
      </c>
      <c r="J281" s="10">
        <f t="shared" si="9"/>
        <v>1.0150408991904752E-2</v>
      </c>
    </row>
    <row r="282" spans="1:10">
      <c r="A282" s="6">
        <v>32700083</v>
      </c>
      <c r="B282" s="7" t="s">
        <v>332</v>
      </c>
      <c r="C282" s="8">
        <v>10.66</v>
      </c>
      <c r="D282" s="9">
        <v>1</v>
      </c>
      <c r="E282" s="9">
        <v>20</v>
      </c>
      <c r="F282" s="9">
        <v>20</v>
      </c>
      <c r="G282" s="9">
        <v>66</v>
      </c>
      <c r="H282" s="10">
        <v>224.25646135466101</v>
      </c>
      <c r="I282" s="8">
        <f t="shared" si="8"/>
        <v>0.29430590138324342</v>
      </c>
      <c r="J282" s="10">
        <f t="shared" si="9"/>
        <v>1.0131040982244171E-2</v>
      </c>
    </row>
    <row r="283" spans="1:10">
      <c r="A283" s="6">
        <v>803341884</v>
      </c>
      <c r="B283" s="7" t="s">
        <v>13</v>
      </c>
      <c r="C283" s="8">
        <v>15.24</v>
      </c>
      <c r="D283" s="9">
        <v>1</v>
      </c>
      <c r="E283" s="9">
        <v>12</v>
      </c>
      <c r="F283" s="9">
        <v>12</v>
      </c>
      <c r="G283" s="9">
        <v>29</v>
      </c>
      <c r="H283" s="10">
        <v>98.737786844659894</v>
      </c>
      <c r="I283" s="8">
        <f t="shared" si="8"/>
        <v>0.29370721105613307</v>
      </c>
      <c r="J283" s="10">
        <f t="shared" si="9"/>
        <v>1.0110431962135772E-2</v>
      </c>
    </row>
    <row r="284" spans="1:10">
      <c r="A284" s="6">
        <v>54036948</v>
      </c>
      <c r="B284" s="7" t="s">
        <v>286</v>
      </c>
      <c r="C284" s="8">
        <v>8</v>
      </c>
      <c r="D284" s="9">
        <v>1</v>
      </c>
      <c r="E284" s="9">
        <v>2</v>
      </c>
      <c r="F284" s="9">
        <v>2</v>
      </c>
      <c r="G284" s="9">
        <v>9</v>
      </c>
      <c r="H284" s="10">
        <v>30.838991784659999</v>
      </c>
      <c r="I284" s="8">
        <f t="shared" si="8"/>
        <v>0.29183833449694035</v>
      </c>
      <c r="J284" s="10">
        <f t="shared" si="9"/>
        <v>1.0046098678559233E-2</v>
      </c>
    </row>
    <row r="285" spans="1:10">
      <c r="A285" s="6">
        <v>54040417</v>
      </c>
      <c r="B285" s="7" t="s">
        <v>211</v>
      </c>
      <c r="C285" s="8">
        <v>8.2100000000000009</v>
      </c>
      <c r="D285" s="9">
        <v>1</v>
      </c>
      <c r="E285" s="9">
        <v>5</v>
      </c>
      <c r="F285" s="9">
        <v>5</v>
      </c>
      <c r="G285" s="9">
        <v>19</v>
      </c>
      <c r="H285" s="10">
        <v>67.359671234660098</v>
      </c>
      <c r="I285" s="8">
        <f t="shared" si="8"/>
        <v>0.28206788500807733</v>
      </c>
      <c r="J285" s="10">
        <f t="shared" si="9"/>
        <v>9.7097655512879567E-3</v>
      </c>
    </row>
    <row r="286" spans="1:10">
      <c r="A286" s="6">
        <v>61228247</v>
      </c>
      <c r="B286" s="7" t="s">
        <v>156</v>
      </c>
      <c r="C286" s="8">
        <v>18.670000000000002</v>
      </c>
      <c r="D286" s="9">
        <v>2</v>
      </c>
      <c r="E286" s="9">
        <v>3</v>
      </c>
      <c r="F286" s="9">
        <v>3</v>
      </c>
      <c r="G286" s="9">
        <v>7</v>
      </c>
      <c r="H286" s="10">
        <v>24.916337774660001</v>
      </c>
      <c r="I286" s="8">
        <f t="shared" si="8"/>
        <v>0.2809401631695258</v>
      </c>
      <c r="J286" s="10">
        <f t="shared" si="9"/>
        <v>9.6709454117350647E-3</v>
      </c>
    </row>
    <row r="287" spans="1:10">
      <c r="A287" s="6">
        <v>614089683</v>
      </c>
      <c r="B287" s="7" t="s">
        <v>71</v>
      </c>
      <c r="C287" s="8">
        <v>5.65</v>
      </c>
      <c r="D287" s="9">
        <v>2</v>
      </c>
      <c r="E287" s="9">
        <v>2</v>
      </c>
      <c r="F287" s="9">
        <v>2</v>
      </c>
      <c r="G287" s="9">
        <v>9</v>
      </c>
      <c r="H287" s="10">
        <v>32.143242344660003</v>
      </c>
      <c r="I287" s="8">
        <f t="shared" si="8"/>
        <v>0.27999664450450751</v>
      </c>
      <c r="J287" s="10">
        <f t="shared" si="9"/>
        <v>9.6384661912441195E-3</v>
      </c>
    </row>
    <row r="288" spans="1:10">
      <c r="A288" s="6">
        <v>61221191</v>
      </c>
      <c r="B288" s="7" t="s">
        <v>176</v>
      </c>
      <c r="C288" s="8">
        <v>18</v>
      </c>
      <c r="D288" s="9">
        <v>1</v>
      </c>
      <c r="E288" s="9">
        <v>3</v>
      </c>
      <c r="F288" s="9">
        <v>3</v>
      </c>
      <c r="G288" s="9">
        <v>6</v>
      </c>
      <c r="H288" s="10">
        <v>21.693825094659999</v>
      </c>
      <c r="I288" s="8">
        <f t="shared" si="8"/>
        <v>0.27657639783760024</v>
      </c>
      <c r="J288" s="10">
        <f t="shared" si="9"/>
        <v>9.5207293093502714E-3</v>
      </c>
    </row>
    <row r="289" spans="1:10">
      <c r="A289" s="6">
        <v>54037422</v>
      </c>
      <c r="B289" s="7" t="s">
        <v>265</v>
      </c>
      <c r="C289" s="8">
        <v>14.29</v>
      </c>
      <c r="D289" s="9">
        <v>1</v>
      </c>
      <c r="E289" s="9">
        <v>3</v>
      </c>
      <c r="F289" s="9">
        <v>3</v>
      </c>
      <c r="G289" s="9">
        <v>5</v>
      </c>
      <c r="H289" s="10">
        <v>18.175784904659999</v>
      </c>
      <c r="I289" s="8">
        <f t="shared" si="8"/>
        <v>0.27509128360767932</v>
      </c>
      <c r="J289" s="10">
        <f t="shared" si="9"/>
        <v>9.4696064706442599E-3</v>
      </c>
    </row>
    <row r="290" spans="1:10">
      <c r="A290" s="6">
        <v>54036772</v>
      </c>
      <c r="B290" s="7" t="s">
        <v>297</v>
      </c>
      <c r="C290" s="8">
        <v>13.57</v>
      </c>
      <c r="D290" s="9">
        <v>1</v>
      </c>
      <c r="E290" s="9">
        <v>7</v>
      </c>
      <c r="F290" s="9">
        <v>7</v>
      </c>
      <c r="G290" s="9">
        <v>12</v>
      </c>
      <c r="H290" s="10">
        <v>43.655380794659997</v>
      </c>
      <c r="I290" s="8">
        <f t="shared" si="8"/>
        <v>0.27488020449171896</v>
      </c>
      <c r="J290" s="10">
        <f t="shared" si="9"/>
        <v>9.4623403874150771E-3</v>
      </c>
    </row>
    <row r="291" spans="1:10">
      <c r="A291" s="6">
        <v>39931369</v>
      </c>
      <c r="B291" s="7" t="s">
        <v>313</v>
      </c>
      <c r="C291" s="8">
        <v>14.98</v>
      </c>
      <c r="D291" s="9">
        <v>2</v>
      </c>
      <c r="E291" s="9">
        <v>6</v>
      </c>
      <c r="F291" s="9">
        <v>6</v>
      </c>
      <c r="G291" s="9">
        <v>14</v>
      </c>
      <c r="H291" s="10">
        <v>51.403947954660097</v>
      </c>
      <c r="I291" s="8">
        <f t="shared" si="8"/>
        <v>0.27235262187154263</v>
      </c>
      <c r="J291" s="10">
        <f t="shared" si="9"/>
        <v>9.3753321317509505E-3</v>
      </c>
    </row>
    <row r="292" spans="1:10">
      <c r="A292" s="6">
        <v>614107850</v>
      </c>
      <c r="B292" s="7" t="s">
        <v>54</v>
      </c>
      <c r="C292" s="8">
        <v>8.2100000000000009</v>
      </c>
      <c r="D292" s="9">
        <v>2</v>
      </c>
      <c r="E292" s="9">
        <v>5</v>
      </c>
      <c r="F292" s="9">
        <v>5</v>
      </c>
      <c r="G292" s="9">
        <v>16</v>
      </c>
      <c r="H292" s="10">
        <v>59.259135514660102</v>
      </c>
      <c r="I292" s="8">
        <f t="shared" si="8"/>
        <v>0.27000056381250725</v>
      </c>
      <c r="J292" s="10">
        <f t="shared" si="9"/>
        <v>9.2943660468824199E-3</v>
      </c>
    </row>
    <row r="293" spans="1:10">
      <c r="A293" s="6">
        <v>54037302</v>
      </c>
      <c r="B293" s="7" t="s">
        <v>270</v>
      </c>
      <c r="C293" s="8">
        <v>12.86</v>
      </c>
      <c r="D293" s="9">
        <v>1</v>
      </c>
      <c r="E293" s="9">
        <v>3</v>
      </c>
      <c r="F293" s="9">
        <v>3</v>
      </c>
      <c r="G293" s="9">
        <v>6</v>
      </c>
      <c r="H293" s="10">
        <v>22.755687704660001</v>
      </c>
      <c r="I293" s="8">
        <f t="shared" si="8"/>
        <v>0.26367034377832915</v>
      </c>
      <c r="J293" s="10">
        <f t="shared" si="9"/>
        <v>9.0764576791213213E-3</v>
      </c>
    </row>
    <row r="294" spans="1:10">
      <c r="A294" s="6">
        <v>614115073</v>
      </c>
      <c r="B294" s="7" t="s">
        <v>47</v>
      </c>
      <c r="C294" s="8">
        <v>12.95</v>
      </c>
      <c r="D294" s="9">
        <v>4</v>
      </c>
      <c r="E294" s="9">
        <v>3</v>
      </c>
      <c r="F294" s="9">
        <v>3</v>
      </c>
      <c r="G294" s="9">
        <v>6</v>
      </c>
      <c r="H294" s="10">
        <v>24.061286254660001</v>
      </c>
      <c r="I294" s="8">
        <f t="shared" si="8"/>
        <v>0.24936322757217383</v>
      </c>
      <c r="J294" s="10">
        <f t="shared" si="9"/>
        <v>8.583956577576839E-3</v>
      </c>
    </row>
    <row r="295" spans="1:10">
      <c r="A295" s="6">
        <v>54040697</v>
      </c>
      <c r="B295" s="7" t="s">
        <v>197</v>
      </c>
      <c r="C295" s="8">
        <v>16.79</v>
      </c>
      <c r="D295" s="9">
        <v>1</v>
      </c>
      <c r="E295" s="9">
        <v>3</v>
      </c>
      <c r="F295" s="9">
        <v>3</v>
      </c>
      <c r="G295" s="9">
        <v>7</v>
      </c>
      <c r="H295" s="10">
        <v>28.210465704659999</v>
      </c>
      <c r="I295" s="8">
        <f t="shared" si="8"/>
        <v>0.24813486148311589</v>
      </c>
      <c r="J295" s="10">
        <f t="shared" si="9"/>
        <v>8.5416719100558855E-3</v>
      </c>
    </row>
    <row r="296" spans="1:10">
      <c r="A296" s="6">
        <v>614098997</v>
      </c>
      <c r="B296" s="7" t="s">
        <v>61</v>
      </c>
      <c r="C296" s="8">
        <v>14.49</v>
      </c>
      <c r="D296" s="9">
        <v>1</v>
      </c>
      <c r="E296" s="9">
        <v>3</v>
      </c>
      <c r="F296" s="9">
        <v>3</v>
      </c>
      <c r="G296" s="9">
        <v>5</v>
      </c>
      <c r="H296" s="10">
        <v>21.778309954659999</v>
      </c>
      <c r="I296" s="8">
        <f t="shared" si="8"/>
        <v>0.22958622640643098</v>
      </c>
      <c r="J296" s="10">
        <f t="shared" si="9"/>
        <v>7.903162857932319E-3</v>
      </c>
    </row>
    <row r="297" spans="1:10">
      <c r="A297" s="6">
        <v>59797941</v>
      </c>
      <c r="B297" s="7" t="s">
        <v>193</v>
      </c>
      <c r="C297" s="8">
        <v>6.32</v>
      </c>
      <c r="D297" s="9">
        <v>2</v>
      </c>
      <c r="E297" s="9">
        <v>2</v>
      </c>
      <c r="F297" s="9">
        <v>2</v>
      </c>
      <c r="G297" s="9">
        <v>7</v>
      </c>
      <c r="H297" s="10">
        <v>30.545832584660001</v>
      </c>
      <c r="I297" s="8">
        <f t="shared" si="8"/>
        <v>0.22916383047013009</v>
      </c>
      <c r="J297" s="10">
        <f t="shared" si="9"/>
        <v>7.8886225088557801E-3</v>
      </c>
    </row>
    <row r="298" spans="1:10">
      <c r="A298" s="6">
        <v>614089992</v>
      </c>
      <c r="B298" s="7" t="s">
        <v>70</v>
      </c>
      <c r="C298" s="8">
        <v>10.45</v>
      </c>
      <c r="D298" s="9">
        <v>1</v>
      </c>
      <c r="E298" s="9">
        <v>6</v>
      </c>
      <c r="F298" s="9">
        <v>6</v>
      </c>
      <c r="G298" s="9">
        <v>16</v>
      </c>
      <c r="H298" s="10">
        <v>69.987580104660196</v>
      </c>
      <c r="I298" s="8">
        <f t="shared" si="8"/>
        <v>0.22861199052851125</v>
      </c>
      <c r="J298" s="10">
        <f t="shared" si="9"/>
        <v>7.8696262432766551E-3</v>
      </c>
    </row>
    <row r="299" spans="1:10">
      <c r="A299" s="6">
        <v>54040494</v>
      </c>
      <c r="B299" s="7" t="s">
        <v>206</v>
      </c>
      <c r="C299" s="8">
        <v>10.63</v>
      </c>
      <c r="D299" s="9">
        <v>1</v>
      </c>
      <c r="E299" s="9">
        <v>3</v>
      </c>
      <c r="F299" s="9">
        <v>3</v>
      </c>
      <c r="G299" s="9">
        <v>7</v>
      </c>
      <c r="H299" s="10">
        <v>31.652308324660002</v>
      </c>
      <c r="I299" s="8">
        <f t="shared" si="8"/>
        <v>0.22115290702341506</v>
      </c>
      <c r="J299" s="10">
        <f t="shared" si="9"/>
        <v>7.6128584369739667E-3</v>
      </c>
    </row>
    <row r="300" spans="1:10">
      <c r="A300" s="6">
        <v>81422135</v>
      </c>
      <c r="B300" s="7" t="s">
        <v>122</v>
      </c>
      <c r="C300" s="8">
        <v>10.56</v>
      </c>
      <c r="D300" s="9">
        <v>1</v>
      </c>
      <c r="E300" s="9">
        <v>4</v>
      </c>
      <c r="F300" s="9">
        <v>4</v>
      </c>
      <c r="G300" s="9">
        <v>7</v>
      </c>
      <c r="H300" s="10">
        <v>33.246674414659999</v>
      </c>
      <c r="I300" s="8">
        <f t="shared" si="8"/>
        <v>0.21054737423341732</v>
      </c>
      <c r="J300" s="10">
        <f t="shared" si="9"/>
        <v>7.2477788146184255E-3</v>
      </c>
    </row>
    <row r="301" spans="1:10">
      <c r="A301" s="6">
        <v>54040348</v>
      </c>
      <c r="B301" s="7" t="s">
        <v>213</v>
      </c>
      <c r="C301" s="8">
        <v>3.44</v>
      </c>
      <c r="D301" s="9">
        <v>1</v>
      </c>
      <c r="E301" s="9">
        <v>4</v>
      </c>
      <c r="F301" s="9">
        <v>4</v>
      </c>
      <c r="G301" s="9">
        <v>14</v>
      </c>
      <c r="H301" s="10">
        <v>67.713576314660102</v>
      </c>
      <c r="I301" s="8">
        <f t="shared" si="8"/>
        <v>0.20675322087468856</v>
      </c>
      <c r="J301" s="10">
        <f t="shared" si="9"/>
        <v>7.1171707534496299E-3</v>
      </c>
    </row>
    <row r="302" spans="1:10">
      <c r="A302" s="6">
        <v>615893188</v>
      </c>
      <c r="B302" s="7" t="s">
        <v>31</v>
      </c>
      <c r="C302" s="8">
        <v>6.32</v>
      </c>
      <c r="D302" s="9">
        <v>1</v>
      </c>
      <c r="E302" s="9">
        <v>3</v>
      </c>
      <c r="F302" s="9">
        <v>3</v>
      </c>
      <c r="G302" s="9">
        <v>11</v>
      </c>
      <c r="H302" s="10">
        <v>53.688007304660097</v>
      </c>
      <c r="I302" s="8">
        <f t="shared" si="8"/>
        <v>0.20488747026089019</v>
      </c>
      <c r="J302" s="10">
        <f t="shared" si="9"/>
        <v>7.0529450758733429E-3</v>
      </c>
    </row>
    <row r="303" spans="1:10">
      <c r="A303" s="6">
        <v>54037378</v>
      </c>
      <c r="B303" s="7" t="s">
        <v>268</v>
      </c>
      <c r="C303" s="8">
        <v>5.78</v>
      </c>
      <c r="D303" s="9">
        <v>1</v>
      </c>
      <c r="E303" s="9">
        <v>5</v>
      </c>
      <c r="F303" s="9">
        <v>5</v>
      </c>
      <c r="G303" s="9">
        <v>19</v>
      </c>
      <c r="H303" s="10">
        <v>93.983750044659999</v>
      </c>
      <c r="I303" s="8">
        <f t="shared" si="8"/>
        <v>0.20216260780157652</v>
      </c>
      <c r="J303" s="10">
        <f t="shared" si="9"/>
        <v>6.9591457564694903E-3</v>
      </c>
    </row>
    <row r="304" spans="1:10">
      <c r="A304" s="6">
        <v>410591698</v>
      </c>
      <c r="B304" s="7" t="s">
        <v>88</v>
      </c>
      <c r="C304" s="8">
        <v>18.260000000000002</v>
      </c>
      <c r="D304" s="9">
        <v>1</v>
      </c>
      <c r="E304" s="9">
        <v>3</v>
      </c>
      <c r="F304" s="9">
        <v>3</v>
      </c>
      <c r="G304" s="9">
        <v>5</v>
      </c>
      <c r="H304" s="10">
        <v>25.929140884660001</v>
      </c>
      <c r="I304" s="8">
        <f t="shared" si="8"/>
        <v>0.19283323046611472</v>
      </c>
      <c r="J304" s="10">
        <f t="shared" si="9"/>
        <v>6.637995879147443E-3</v>
      </c>
    </row>
    <row r="305" spans="1:10">
      <c r="A305" s="6">
        <v>38258294</v>
      </c>
      <c r="B305" s="7" t="s">
        <v>327</v>
      </c>
      <c r="C305" s="8">
        <v>9.6300000000000008</v>
      </c>
      <c r="D305" s="9">
        <v>2</v>
      </c>
      <c r="E305" s="9">
        <v>5</v>
      </c>
      <c r="F305" s="9">
        <v>5</v>
      </c>
      <c r="G305" s="9">
        <v>11</v>
      </c>
      <c r="H305" s="10">
        <v>57.957262254660101</v>
      </c>
      <c r="I305" s="8">
        <f t="shared" si="8"/>
        <v>0.18979502433477241</v>
      </c>
      <c r="J305" s="10">
        <f t="shared" si="9"/>
        <v>6.5334101719480052E-3</v>
      </c>
    </row>
    <row r="306" spans="1:10">
      <c r="A306" s="6">
        <v>54038852</v>
      </c>
      <c r="B306" s="7" t="s">
        <v>252</v>
      </c>
      <c r="C306" s="8">
        <v>6.93</v>
      </c>
      <c r="D306" s="9">
        <v>1</v>
      </c>
      <c r="E306" s="9">
        <v>4</v>
      </c>
      <c r="F306" s="9">
        <v>4</v>
      </c>
      <c r="G306" s="9">
        <v>12</v>
      </c>
      <c r="H306" s="10">
        <v>67.210054224660098</v>
      </c>
      <c r="I306" s="8">
        <f t="shared" si="8"/>
        <v>0.17854471534702424</v>
      </c>
      <c r="J306" s="10">
        <f t="shared" si="9"/>
        <v>6.1461350922364169E-3</v>
      </c>
    </row>
    <row r="307" spans="1:10">
      <c r="A307" s="6">
        <v>54036720</v>
      </c>
      <c r="B307" s="7" t="s">
        <v>298</v>
      </c>
      <c r="C307" s="8">
        <v>6.13</v>
      </c>
      <c r="D307" s="9">
        <v>1</v>
      </c>
      <c r="E307" s="9">
        <v>3</v>
      </c>
      <c r="F307" s="9">
        <v>3</v>
      </c>
      <c r="G307" s="9">
        <v>9</v>
      </c>
      <c r="H307" s="10">
        <v>50.884634634660003</v>
      </c>
      <c r="I307" s="8">
        <f t="shared" si="8"/>
        <v>0.17687068138776929</v>
      </c>
      <c r="J307" s="10">
        <f t="shared" si="9"/>
        <v>6.0885089740812266E-3</v>
      </c>
    </row>
    <row r="308" spans="1:10">
      <c r="A308" s="6">
        <v>614084400</v>
      </c>
      <c r="B308" s="7" t="s">
        <v>79</v>
      </c>
      <c r="C308" s="8">
        <v>6.22</v>
      </c>
      <c r="D308" s="9">
        <v>1</v>
      </c>
      <c r="E308" s="9">
        <v>4</v>
      </c>
      <c r="F308" s="9">
        <v>4</v>
      </c>
      <c r="G308" s="9">
        <v>13</v>
      </c>
      <c r="H308" s="10">
        <v>74.045133894659998</v>
      </c>
      <c r="I308" s="8">
        <f t="shared" si="8"/>
        <v>0.17556859331896674</v>
      </c>
      <c r="J308" s="10">
        <f t="shared" si="9"/>
        <v>6.0436865375431571E-3</v>
      </c>
    </row>
    <row r="309" spans="1:10">
      <c r="A309" s="6">
        <v>614115203</v>
      </c>
      <c r="B309" s="7" t="s">
        <v>45</v>
      </c>
      <c r="C309" s="8">
        <v>9.09</v>
      </c>
      <c r="D309" s="9">
        <v>1</v>
      </c>
      <c r="E309" s="9">
        <v>2</v>
      </c>
      <c r="F309" s="9">
        <v>2</v>
      </c>
      <c r="G309" s="9">
        <v>6</v>
      </c>
      <c r="H309" s="10">
        <v>38.21928679466</v>
      </c>
      <c r="I309" s="8">
        <f t="shared" si="8"/>
        <v>0.15698880076533298</v>
      </c>
      <c r="J309" s="10">
        <f t="shared" si="9"/>
        <v>5.4041049358227646E-3</v>
      </c>
    </row>
    <row r="310" spans="1:10">
      <c r="A310" s="6">
        <v>166217114</v>
      </c>
      <c r="B310" s="7" t="s">
        <v>99</v>
      </c>
      <c r="C310" s="8">
        <v>8.27</v>
      </c>
      <c r="D310" s="9">
        <v>2</v>
      </c>
      <c r="E310" s="9">
        <v>3</v>
      </c>
      <c r="F310" s="9">
        <v>3</v>
      </c>
      <c r="G310" s="9">
        <v>6</v>
      </c>
      <c r="H310" s="10">
        <v>40.456762304660003</v>
      </c>
      <c r="I310" s="8">
        <f t="shared" si="8"/>
        <v>0.14830647976268954</v>
      </c>
      <c r="J310" s="10">
        <f t="shared" si="9"/>
        <v>5.1052290061001119E-3</v>
      </c>
    </row>
    <row r="311" spans="1:10">
      <c r="A311" s="6">
        <v>61214289</v>
      </c>
      <c r="B311" s="7" t="s">
        <v>188</v>
      </c>
      <c r="C311" s="8">
        <v>7.21</v>
      </c>
      <c r="D311" s="9">
        <v>3</v>
      </c>
      <c r="E311" s="9">
        <v>5</v>
      </c>
      <c r="F311" s="9">
        <v>5</v>
      </c>
      <c r="G311" s="9">
        <v>9</v>
      </c>
      <c r="H311" s="10">
        <v>63.656997164660197</v>
      </c>
      <c r="I311" s="8">
        <f t="shared" si="8"/>
        <v>0.141382729328559</v>
      </c>
      <c r="J311" s="10">
        <f t="shared" si="9"/>
        <v>4.8668892410144472E-3</v>
      </c>
    </row>
    <row r="312" spans="1:10">
      <c r="A312" s="6">
        <v>54039674</v>
      </c>
      <c r="B312" s="7" t="s">
        <v>229</v>
      </c>
      <c r="C312" s="8">
        <v>5.88</v>
      </c>
      <c r="D312" s="9">
        <v>1</v>
      </c>
      <c r="E312" s="9">
        <v>6</v>
      </c>
      <c r="F312" s="9">
        <v>6</v>
      </c>
      <c r="G312" s="9">
        <v>14</v>
      </c>
      <c r="H312" s="10">
        <v>107.52806278465999</v>
      </c>
      <c r="I312" s="8">
        <f t="shared" si="8"/>
        <v>0.13019856991227455</v>
      </c>
      <c r="J312" s="10">
        <f t="shared" si="9"/>
        <v>4.4818912614775636E-3</v>
      </c>
    </row>
    <row r="313" spans="1:10">
      <c r="A313" s="6">
        <v>614085837</v>
      </c>
      <c r="B313" s="7" t="s">
        <v>74</v>
      </c>
      <c r="C313" s="8">
        <v>6.06</v>
      </c>
      <c r="D313" s="9">
        <v>1</v>
      </c>
      <c r="E313" s="9">
        <v>3</v>
      </c>
      <c r="F313" s="9">
        <v>3</v>
      </c>
      <c r="G313" s="9">
        <v>9</v>
      </c>
      <c r="H313" s="10">
        <v>69.633923114660107</v>
      </c>
      <c r="I313" s="8">
        <f t="shared" si="8"/>
        <v>0.12924734953078093</v>
      </c>
      <c r="J313" s="10">
        <f t="shared" si="9"/>
        <v>4.4491469209027934E-3</v>
      </c>
    </row>
    <row r="314" spans="1:10">
      <c r="A314" s="6">
        <v>54037860</v>
      </c>
      <c r="B314" s="7" t="s">
        <v>257</v>
      </c>
      <c r="C314" s="8">
        <v>6.54</v>
      </c>
      <c r="D314" s="9">
        <v>1</v>
      </c>
      <c r="E314" s="9">
        <v>3</v>
      </c>
      <c r="F314" s="9">
        <v>3</v>
      </c>
      <c r="G314" s="9">
        <v>7</v>
      </c>
      <c r="H314" s="10">
        <v>55.307074504660001</v>
      </c>
      <c r="I314" s="8">
        <f t="shared" si="8"/>
        <v>0.12656608693721816</v>
      </c>
      <c r="J314" s="10">
        <f t="shared" si="9"/>
        <v>4.3568484617422009E-3</v>
      </c>
    </row>
    <row r="315" spans="1:10">
      <c r="A315" s="6">
        <v>614139200</v>
      </c>
      <c r="B315" s="7" t="s">
        <v>36</v>
      </c>
      <c r="C315" s="8">
        <v>6.36</v>
      </c>
      <c r="D315" s="9">
        <v>2</v>
      </c>
      <c r="E315" s="9">
        <v>4</v>
      </c>
      <c r="F315" s="9">
        <v>4</v>
      </c>
      <c r="G315" s="9">
        <v>8</v>
      </c>
      <c r="H315" s="10">
        <v>63.262673994660098</v>
      </c>
      <c r="I315" s="8">
        <f t="shared" si="8"/>
        <v>0.12645687409095713</v>
      </c>
      <c r="J315" s="10">
        <f t="shared" si="9"/>
        <v>4.3530889726661817E-3</v>
      </c>
    </row>
    <row r="316" spans="1:10">
      <c r="A316" s="6">
        <v>61248675</v>
      </c>
      <c r="B316" s="7" t="s">
        <v>140</v>
      </c>
      <c r="C316" s="8">
        <v>5.14</v>
      </c>
      <c r="D316" s="9">
        <v>1</v>
      </c>
      <c r="E316" s="9">
        <v>5</v>
      </c>
      <c r="F316" s="9">
        <v>5</v>
      </c>
      <c r="G316" s="9">
        <v>12</v>
      </c>
      <c r="H316" s="10">
        <v>102.27320214466</v>
      </c>
      <c r="I316" s="8">
        <f t="shared" si="8"/>
        <v>0.11733278853464114</v>
      </c>
      <c r="J316" s="10">
        <f t="shared" si="9"/>
        <v>4.0390059581493611E-3</v>
      </c>
    </row>
    <row r="317" spans="1:10">
      <c r="A317" s="6">
        <v>54038851</v>
      </c>
      <c r="B317" s="7" t="s">
        <v>253</v>
      </c>
      <c r="C317" s="8">
        <v>5.39</v>
      </c>
      <c r="D317" s="9">
        <v>1</v>
      </c>
      <c r="E317" s="9">
        <v>4</v>
      </c>
      <c r="F317" s="9">
        <v>4</v>
      </c>
      <c r="G317" s="9">
        <v>9</v>
      </c>
      <c r="H317" s="10">
        <v>82.987806524660101</v>
      </c>
      <c r="I317" s="8">
        <f t="shared" si="8"/>
        <v>0.10844966720894858</v>
      </c>
      <c r="J317" s="10">
        <f t="shared" si="9"/>
        <v>3.7332177772876826E-3</v>
      </c>
    </row>
    <row r="318" spans="1:10">
      <c r="A318" s="6">
        <v>54039601</v>
      </c>
      <c r="B318" s="7" t="s">
        <v>230</v>
      </c>
      <c r="C318" s="8">
        <v>3.34</v>
      </c>
      <c r="D318" s="9">
        <v>1</v>
      </c>
      <c r="E318" s="9">
        <v>3</v>
      </c>
      <c r="F318" s="9">
        <v>3</v>
      </c>
      <c r="G318" s="9">
        <v>9</v>
      </c>
      <c r="H318" s="10">
        <v>88.897438344660102</v>
      </c>
      <c r="I318" s="8">
        <f t="shared" si="8"/>
        <v>0.10124026257209483</v>
      </c>
      <c r="J318" s="10">
        <f t="shared" si="9"/>
        <v>3.4850447930210981E-3</v>
      </c>
    </row>
    <row r="319" spans="1:10">
      <c r="A319" s="6">
        <v>41688544</v>
      </c>
      <c r="B319" s="7" t="s">
        <v>307</v>
      </c>
      <c r="C319" s="8">
        <v>7.12</v>
      </c>
      <c r="D319" s="9">
        <v>2</v>
      </c>
      <c r="E319" s="9">
        <v>6</v>
      </c>
      <c r="F319" s="9">
        <v>6</v>
      </c>
      <c r="G319" s="9">
        <v>10</v>
      </c>
      <c r="H319" s="10">
        <v>99.390246164659999</v>
      </c>
      <c r="I319" s="8">
        <f t="shared" si="8"/>
        <v>0.10061349464245195</v>
      </c>
      <c r="J319" s="10">
        <f t="shared" si="9"/>
        <v>3.4634692433915329E-3</v>
      </c>
    </row>
    <row r="320" spans="1:10">
      <c r="A320" s="6">
        <v>54039768</v>
      </c>
      <c r="B320" s="7" t="s">
        <v>226</v>
      </c>
      <c r="C320" s="8">
        <v>3.68</v>
      </c>
      <c r="D320" s="9">
        <v>1</v>
      </c>
      <c r="E320" s="9">
        <v>2</v>
      </c>
      <c r="F320" s="9">
        <v>2</v>
      </c>
      <c r="G320" s="9">
        <v>5</v>
      </c>
      <c r="H320" s="10">
        <v>55.814290064660099</v>
      </c>
      <c r="I320" s="8">
        <f t="shared" si="8"/>
        <v>8.9582793119962076E-2</v>
      </c>
      <c r="J320" s="10">
        <f t="shared" si="9"/>
        <v>3.0837538225929376E-3</v>
      </c>
    </row>
    <row r="321" spans="1:10">
      <c r="A321" s="6">
        <v>160395561</v>
      </c>
      <c r="B321" s="7" t="s">
        <v>100</v>
      </c>
      <c r="C321" s="8">
        <v>4.0599999999999996</v>
      </c>
      <c r="D321" s="9">
        <v>2</v>
      </c>
      <c r="E321" s="9">
        <v>6</v>
      </c>
      <c r="F321" s="9">
        <v>6</v>
      </c>
      <c r="G321" s="9">
        <v>12</v>
      </c>
      <c r="H321" s="10">
        <v>135.79166095465999</v>
      </c>
      <c r="I321" s="8">
        <f t="shared" si="8"/>
        <v>8.8370669565686566E-2</v>
      </c>
      <c r="J321" s="10">
        <f t="shared" si="9"/>
        <v>3.042028280066634E-3</v>
      </c>
    </row>
    <row r="322" spans="1:10">
      <c r="A322" s="6">
        <v>614112289</v>
      </c>
      <c r="B322" s="7" t="s">
        <v>51</v>
      </c>
      <c r="C322" s="8">
        <v>7.08</v>
      </c>
      <c r="D322" s="9">
        <v>1</v>
      </c>
      <c r="E322" s="9">
        <v>3</v>
      </c>
      <c r="F322" s="9">
        <v>3</v>
      </c>
      <c r="G322" s="9">
        <v>6</v>
      </c>
      <c r="H322" s="10">
        <v>69.5024891246603</v>
      </c>
      <c r="I322" s="8">
        <f t="shared" ref="I322:I356" si="10">G322/H322</f>
        <v>8.6327843442244853E-2</v>
      </c>
      <c r="J322" s="10">
        <f t="shared" si="9"/>
        <v>2.9717070426095674E-3</v>
      </c>
    </row>
    <row r="323" spans="1:10">
      <c r="A323" s="6">
        <v>618798156</v>
      </c>
      <c r="B323" s="7" t="s">
        <v>19</v>
      </c>
      <c r="C323" s="8">
        <v>6.47</v>
      </c>
      <c r="D323" s="9">
        <v>1</v>
      </c>
      <c r="E323" s="9">
        <v>3</v>
      </c>
      <c r="F323" s="9">
        <v>3</v>
      </c>
      <c r="G323" s="9">
        <v>4</v>
      </c>
      <c r="H323" s="10">
        <v>48.60472641466</v>
      </c>
      <c r="I323" s="8">
        <f t="shared" si="10"/>
        <v>8.2296523302588381E-2</v>
      </c>
      <c r="J323" s="10">
        <f t="shared" ref="J323:J356" si="11">I323/$I$357*100</f>
        <v>2.8329348693182732E-3</v>
      </c>
    </row>
    <row r="324" spans="1:10">
      <c r="A324" s="6">
        <v>614084309</v>
      </c>
      <c r="B324" s="7" t="s">
        <v>80</v>
      </c>
      <c r="C324" s="8">
        <v>4.53</v>
      </c>
      <c r="D324" s="9">
        <v>2</v>
      </c>
      <c r="E324" s="9">
        <v>4</v>
      </c>
      <c r="F324" s="9">
        <v>4</v>
      </c>
      <c r="G324" s="9">
        <v>7</v>
      </c>
      <c r="H324" s="10">
        <v>92.217686104659904</v>
      </c>
      <c r="I324" s="8">
        <f t="shared" si="10"/>
        <v>7.5907348098666713E-2</v>
      </c>
      <c r="J324" s="10">
        <f t="shared" si="11"/>
        <v>2.6129970579137408E-3</v>
      </c>
    </row>
    <row r="325" spans="1:10">
      <c r="A325" s="6">
        <v>615893326</v>
      </c>
      <c r="B325" s="7" t="s">
        <v>30</v>
      </c>
      <c r="C325" s="8">
        <v>2.78</v>
      </c>
      <c r="D325" s="9">
        <v>1</v>
      </c>
      <c r="E325" s="9">
        <v>2</v>
      </c>
      <c r="F325" s="9">
        <v>2</v>
      </c>
      <c r="G325" s="9">
        <v>4</v>
      </c>
      <c r="H325" s="10">
        <v>53.400824644660098</v>
      </c>
      <c r="I325" s="8">
        <f t="shared" si="10"/>
        <v>7.4905210296223143E-2</v>
      </c>
      <c r="J325" s="10">
        <f t="shared" si="11"/>
        <v>2.5784999611899104E-3</v>
      </c>
    </row>
    <row r="326" spans="1:10">
      <c r="A326" s="6">
        <v>166226835</v>
      </c>
      <c r="B326" s="7" t="s">
        <v>97</v>
      </c>
      <c r="C326" s="8">
        <v>7.76</v>
      </c>
      <c r="D326" s="9">
        <v>2</v>
      </c>
      <c r="E326" s="9">
        <v>3</v>
      </c>
      <c r="F326" s="9">
        <v>3</v>
      </c>
      <c r="G326" s="9">
        <v>4</v>
      </c>
      <c r="H326" s="10">
        <v>53.802770874659998</v>
      </c>
      <c r="I326" s="8">
        <f t="shared" si="10"/>
        <v>7.4345613338734531E-2</v>
      </c>
      <c r="J326" s="10">
        <f t="shared" si="11"/>
        <v>2.5592366719279194E-3</v>
      </c>
    </row>
    <row r="327" spans="1:10">
      <c r="A327" s="6">
        <v>61230091</v>
      </c>
      <c r="B327" s="7" t="s">
        <v>150</v>
      </c>
      <c r="C327" s="8">
        <v>4.91</v>
      </c>
      <c r="D327" s="9">
        <v>3</v>
      </c>
      <c r="E327" s="9">
        <v>4</v>
      </c>
      <c r="F327" s="9">
        <v>4</v>
      </c>
      <c r="G327" s="9">
        <v>5</v>
      </c>
      <c r="H327" s="10">
        <v>79.457080604660106</v>
      </c>
      <c r="I327" s="8">
        <f t="shared" si="10"/>
        <v>6.292705397619093E-2</v>
      </c>
      <c r="J327" s="10">
        <f t="shared" si="11"/>
        <v>2.1661698244185429E-3</v>
      </c>
    </row>
    <row r="328" spans="1:10">
      <c r="A328" s="6">
        <v>61223053</v>
      </c>
      <c r="B328" s="7" t="s">
        <v>171</v>
      </c>
      <c r="C328" s="8">
        <v>5.09</v>
      </c>
      <c r="D328" s="9">
        <v>1</v>
      </c>
      <c r="E328" s="9">
        <v>5</v>
      </c>
      <c r="F328" s="9">
        <v>5</v>
      </c>
      <c r="G328" s="9">
        <v>6</v>
      </c>
      <c r="H328" s="10">
        <v>98.41164283466</v>
      </c>
      <c r="I328" s="8">
        <f t="shared" si="10"/>
        <v>6.0968395884626318E-2</v>
      </c>
      <c r="J328" s="10">
        <f t="shared" si="11"/>
        <v>2.0987459457175667E-3</v>
      </c>
    </row>
    <row r="329" spans="1:10">
      <c r="A329" s="6">
        <v>38257909</v>
      </c>
      <c r="B329" s="7" t="s">
        <v>328</v>
      </c>
      <c r="C329" s="8">
        <v>6.95</v>
      </c>
      <c r="D329" s="9">
        <v>2</v>
      </c>
      <c r="E329" s="9">
        <v>4</v>
      </c>
      <c r="F329" s="9">
        <v>4</v>
      </c>
      <c r="G329" s="9">
        <v>5</v>
      </c>
      <c r="H329" s="10">
        <v>85.358519024660097</v>
      </c>
      <c r="I329" s="8">
        <f t="shared" si="10"/>
        <v>5.8576461460812114E-2</v>
      </c>
      <c r="J329" s="10">
        <f t="shared" si="11"/>
        <v>2.0164071765640845E-3</v>
      </c>
    </row>
    <row r="330" spans="1:10">
      <c r="A330" s="6">
        <v>618797941</v>
      </c>
      <c r="B330" s="6" t="s">
        <v>342</v>
      </c>
      <c r="C330" s="20">
        <v>10.119999999999999</v>
      </c>
      <c r="D330" s="20">
        <v>1</v>
      </c>
      <c r="E330" s="20">
        <v>3</v>
      </c>
      <c r="F330" s="20">
        <v>3</v>
      </c>
      <c r="G330" s="20">
        <v>9</v>
      </c>
      <c r="H330" s="21">
        <v>36.965616834659997</v>
      </c>
      <c r="I330" s="8">
        <f t="shared" si="10"/>
        <v>0.24346949329305789</v>
      </c>
      <c r="J330" s="10">
        <f t="shared" si="11"/>
        <v>8.3810735798539107E-3</v>
      </c>
    </row>
    <row r="331" spans="1:10">
      <c r="A331" s="6">
        <v>618797825</v>
      </c>
      <c r="B331" s="6" t="s">
        <v>359</v>
      </c>
      <c r="C331" s="20">
        <v>15.79</v>
      </c>
      <c r="D331" s="20">
        <v>1</v>
      </c>
      <c r="E331" s="20">
        <v>2</v>
      </c>
      <c r="F331" s="20">
        <v>2</v>
      </c>
      <c r="G331" s="20">
        <v>2</v>
      </c>
      <c r="H331" s="21">
        <v>14.362572954659999</v>
      </c>
      <c r="I331" s="8">
        <f t="shared" si="10"/>
        <v>0.13925081573570641</v>
      </c>
      <c r="J331" s="10">
        <f t="shared" si="11"/>
        <v>4.7935013005134938E-3</v>
      </c>
    </row>
    <row r="332" spans="1:10">
      <c r="A332" s="6">
        <v>618730378</v>
      </c>
      <c r="B332" s="6" t="s">
        <v>355</v>
      </c>
      <c r="C332" s="20">
        <v>5.54</v>
      </c>
      <c r="D332" s="20">
        <v>1</v>
      </c>
      <c r="E332" s="20">
        <v>3</v>
      </c>
      <c r="F332" s="20">
        <v>3</v>
      </c>
      <c r="G332" s="20">
        <v>4</v>
      </c>
      <c r="H332" s="21">
        <v>55.145420284659998</v>
      </c>
      <c r="I332" s="8">
        <f t="shared" si="10"/>
        <v>7.2535488520207983E-2</v>
      </c>
      <c r="J332" s="10">
        <f t="shared" si="11"/>
        <v>2.4969258292527347E-3</v>
      </c>
    </row>
    <row r="333" spans="1:10">
      <c r="A333" s="6">
        <v>615895496</v>
      </c>
      <c r="B333" s="6" t="s">
        <v>353</v>
      </c>
      <c r="C333" s="20">
        <v>3.92</v>
      </c>
      <c r="D333" s="20">
        <v>2</v>
      </c>
      <c r="E333" s="20">
        <v>3</v>
      </c>
      <c r="F333" s="20">
        <v>3</v>
      </c>
      <c r="G333" s="20">
        <v>4</v>
      </c>
      <c r="H333" s="21">
        <v>75.5567085846601</v>
      </c>
      <c r="I333" s="8">
        <f t="shared" si="10"/>
        <v>5.2940368564600229E-2</v>
      </c>
      <c r="J333" s="10">
        <f t="shared" si="11"/>
        <v>1.8223930985490357E-3</v>
      </c>
    </row>
    <row r="334" spans="1:10">
      <c r="A334" s="6">
        <v>615880818</v>
      </c>
      <c r="B334" s="6" t="s">
        <v>338</v>
      </c>
      <c r="C334" s="20">
        <v>17.309999999999999</v>
      </c>
      <c r="D334" s="20">
        <v>1</v>
      </c>
      <c r="E334" s="20">
        <v>3</v>
      </c>
      <c r="F334" s="20">
        <v>3</v>
      </c>
      <c r="G334" s="20">
        <v>13</v>
      </c>
      <c r="H334" s="21">
        <v>35.62091261466</v>
      </c>
      <c r="I334" s="8">
        <f t="shared" si="10"/>
        <v>0.36495415321419283</v>
      </c>
      <c r="J334" s="10">
        <f t="shared" si="11"/>
        <v>1.2563001507871627E-2</v>
      </c>
    </row>
    <row r="335" spans="1:10">
      <c r="A335" s="6">
        <v>614114480</v>
      </c>
      <c r="B335" s="6" t="s">
        <v>340</v>
      </c>
      <c r="C335" s="20">
        <v>11.18</v>
      </c>
      <c r="D335" s="20">
        <v>1</v>
      </c>
      <c r="E335" s="20">
        <v>4</v>
      </c>
      <c r="F335" s="20">
        <v>4</v>
      </c>
      <c r="G335" s="20">
        <v>9</v>
      </c>
      <c r="H335" s="21">
        <v>36.566775104660003</v>
      </c>
      <c r="I335" s="8">
        <f t="shared" si="10"/>
        <v>0.24612506774908505</v>
      </c>
      <c r="J335" s="10">
        <f t="shared" si="11"/>
        <v>8.4724877632561587E-3</v>
      </c>
    </row>
    <row r="336" spans="1:10">
      <c r="A336" s="6">
        <v>614114458</v>
      </c>
      <c r="B336" s="6" t="s">
        <v>360</v>
      </c>
      <c r="C336" s="20">
        <v>6.22</v>
      </c>
      <c r="D336" s="20">
        <v>1</v>
      </c>
      <c r="E336" s="20">
        <v>2</v>
      </c>
      <c r="F336" s="20">
        <v>2</v>
      </c>
      <c r="G336" s="20">
        <v>2</v>
      </c>
      <c r="H336" s="21">
        <v>24.608657924660001</v>
      </c>
      <c r="I336" s="8">
        <f t="shared" si="10"/>
        <v>8.1272209403822349E-2</v>
      </c>
      <c r="J336" s="10">
        <f t="shared" si="11"/>
        <v>2.7976743936081118E-3</v>
      </c>
    </row>
    <row r="337" spans="1:10">
      <c r="A337" s="6">
        <v>614113588</v>
      </c>
      <c r="B337" s="6" t="s">
        <v>349</v>
      </c>
      <c r="C337" s="20">
        <v>13.64</v>
      </c>
      <c r="D337" s="20">
        <v>1</v>
      </c>
      <c r="E337" s="20">
        <v>3</v>
      </c>
      <c r="F337" s="20">
        <v>3</v>
      </c>
      <c r="G337" s="20">
        <v>5</v>
      </c>
      <c r="H337" s="21">
        <v>32.350628154660001</v>
      </c>
      <c r="I337" s="8">
        <f t="shared" si="10"/>
        <v>0.15455650431565937</v>
      </c>
      <c r="J337" s="10">
        <f t="shared" si="11"/>
        <v>5.3203767642271771E-3</v>
      </c>
    </row>
    <row r="338" spans="1:10">
      <c r="A338" s="6">
        <v>614092951</v>
      </c>
      <c r="B338" s="6" t="s">
        <v>363</v>
      </c>
      <c r="C338" s="20">
        <v>5.91</v>
      </c>
      <c r="D338" s="20">
        <v>1</v>
      </c>
      <c r="E338" s="20">
        <v>2</v>
      </c>
      <c r="F338" s="20">
        <v>2</v>
      </c>
      <c r="G338" s="20">
        <v>2</v>
      </c>
      <c r="H338" s="21">
        <v>43.318040244659997</v>
      </c>
      <c r="I338" s="8">
        <f t="shared" si="10"/>
        <v>4.6170140401181899E-2</v>
      </c>
      <c r="J338" s="10">
        <f t="shared" si="11"/>
        <v>1.5893381082808726E-3</v>
      </c>
    </row>
    <row r="339" spans="1:10">
      <c r="A339" s="6">
        <v>613778959</v>
      </c>
      <c r="B339" s="6" t="s">
        <v>364</v>
      </c>
      <c r="C339" s="20">
        <v>20.27</v>
      </c>
      <c r="D339" s="20">
        <v>1</v>
      </c>
      <c r="E339" s="20">
        <v>2</v>
      </c>
      <c r="F339" s="20">
        <v>2</v>
      </c>
      <c r="G339" s="20">
        <v>2</v>
      </c>
      <c r="H339" s="21">
        <v>7.9891074146600003</v>
      </c>
      <c r="I339" s="8">
        <f t="shared" si="10"/>
        <v>0.25034085739415685</v>
      </c>
      <c r="J339" s="10">
        <f t="shared" si="11"/>
        <v>8.6176100236865592E-3</v>
      </c>
    </row>
    <row r="340" spans="1:10">
      <c r="A340" s="6">
        <v>110832060</v>
      </c>
      <c r="B340" s="6" t="s">
        <v>351</v>
      </c>
      <c r="C340" s="20">
        <v>11.39</v>
      </c>
      <c r="D340" s="20">
        <v>1</v>
      </c>
      <c r="E340" s="20">
        <v>2</v>
      </c>
      <c r="F340" s="20">
        <v>2</v>
      </c>
      <c r="G340" s="20">
        <v>4</v>
      </c>
      <c r="H340" s="21">
        <v>17.46958061466</v>
      </c>
      <c r="I340" s="8">
        <f t="shared" si="10"/>
        <v>0.22896943482680449</v>
      </c>
      <c r="J340" s="10">
        <f t="shared" si="11"/>
        <v>7.8819307292480826E-3</v>
      </c>
    </row>
    <row r="341" spans="1:10">
      <c r="A341" s="6">
        <v>76363410</v>
      </c>
      <c r="B341" s="6" t="s">
        <v>348</v>
      </c>
      <c r="C341" s="20">
        <v>6.49</v>
      </c>
      <c r="D341" s="20">
        <v>1</v>
      </c>
      <c r="E341" s="20">
        <v>4</v>
      </c>
      <c r="F341" s="20">
        <v>4</v>
      </c>
      <c r="G341" s="20">
        <v>5</v>
      </c>
      <c r="H341" s="21">
        <v>62.072956684659999</v>
      </c>
      <c r="I341" s="8">
        <f t="shared" si="10"/>
        <v>8.0550375993860834E-2</v>
      </c>
      <c r="J341" s="10">
        <f t="shared" si="11"/>
        <v>2.7728263568398983E-3</v>
      </c>
    </row>
    <row r="342" spans="1:10">
      <c r="A342" s="6">
        <v>61224076</v>
      </c>
      <c r="B342" s="6" t="s">
        <v>345</v>
      </c>
      <c r="C342" s="20">
        <v>14.29</v>
      </c>
      <c r="D342" s="20">
        <v>1</v>
      </c>
      <c r="E342" s="20">
        <v>3</v>
      </c>
      <c r="F342" s="20">
        <v>3</v>
      </c>
      <c r="G342" s="20">
        <v>7</v>
      </c>
      <c r="H342" s="21">
        <v>14.543562704659999</v>
      </c>
      <c r="I342" s="8">
        <f t="shared" si="10"/>
        <v>0.48131260146848914</v>
      </c>
      <c r="J342" s="10">
        <f t="shared" si="11"/>
        <v>1.6568467257467811E-2</v>
      </c>
    </row>
    <row r="343" spans="1:10">
      <c r="A343" s="6">
        <v>61218949</v>
      </c>
      <c r="B343" s="6" t="s">
        <v>361</v>
      </c>
      <c r="C343" s="20">
        <v>6.32</v>
      </c>
      <c r="D343" s="20">
        <v>1</v>
      </c>
      <c r="E343" s="20">
        <v>2</v>
      </c>
      <c r="F343" s="20">
        <v>2</v>
      </c>
      <c r="G343" s="20">
        <v>2</v>
      </c>
      <c r="H343" s="21">
        <v>30.87155432466</v>
      </c>
      <c r="I343" s="8">
        <f t="shared" si="10"/>
        <v>6.4784557945059884E-2</v>
      </c>
      <c r="J343" s="10">
        <f t="shared" si="11"/>
        <v>2.230111623563057E-3</v>
      </c>
    </row>
    <row r="344" spans="1:10">
      <c r="A344" s="6">
        <v>59797843</v>
      </c>
      <c r="B344" s="6" t="s">
        <v>356</v>
      </c>
      <c r="C344" s="20">
        <v>14.93</v>
      </c>
      <c r="D344" s="20">
        <v>2</v>
      </c>
      <c r="E344" s="20">
        <v>2</v>
      </c>
      <c r="F344" s="20">
        <v>2</v>
      </c>
      <c r="G344" s="20">
        <v>4</v>
      </c>
      <c r="H344" s="21">
        <v>14.17097203466</v>
      </c>
      <c r="I344" s="8">
        <f t="shared" si="10"/>
        <v>0.28226715783621759</v>
      </c>
      <c r="J344" s="10">
        <f t="shared" si="11"/>
        <v>9.7166252206967174E-3</v>
      </c>
    </row>
    <row r="345" spans="1:10">
      <c r="A345" s="6">
        <v>54040570</v>
      </c>
      <c r="B345" s="6" t="s">
        <v>357</v>
      </c>
      <c r="C345" s="20">
        <v>26.62</v>
      </c>
      <c r="D345" s="20">
        <v>1</v>
      </c>
      <c r="E345" s="20">
        <v>2</v>
      </c>
      <c r="F345" s="20">
        <v>2</v>
      </c>
      <c r="G345" s="20">
        <v>3</v>
      </c>
      <c r="H345" s="21">
        <v>15.78283885466</v>
      </c>
      <c r="I345" s="8">
        <f t="shared" si="10"/>
        <v>0.19007987267855986</v>
      </c>
      <c r="J345" s="10">
        <f t="shared" si="11"/>
        <v>6.5432156506389574E-3</v>
      </c>
    </row>
    <row r="346" spans="1:10">
      <c r="A346" s="6">
        <v>54039396</v>
      </c>
      <c r="B346" s="6" t="s">
        <v>343</v>
      </c>
      <c r="C346" s="20">
        <v>44.94</v>
      </c>
      <c r="D346" s="20">
        <v>1</v>
      </c>
      <c r="E346" s="20">
        <v>4</v>
      </c>
      <c r="F346" s="20">
        <v>4</v>
      </c>
      <c r="G346" s="20">
        <v>8</v>
      </c>
      <c r="H346" s="21">
        <v>10.468859674659999</v>
      </c>
      <c r="I346" s="8">
        <f t="shared" si="10"/>
        <v>0.76417109872664513</v>
      </c>
      <c r="J346" s="10">
        <f t="shared" si="11"/>
        <v>2.6305448454344137E-2</v>
      </c>
    </row>
    <row r="347" spans="1:10">
      <c r="A347" s="6">
        <v>54039135</v>
      </c>
      <c r="B347" s="6" t="s">
        <v>344</v>
      </c>
      <c r="C347" s="20">
        <v>20.93</v>
      </c>
      <c r="D347" s="20">
        <v>1</v>
      </c>
      <c r="E347" s="20">
        <v>3</v>
      </c>
      <c r="F347" s="20">
        <v>3</v>
      </c>
      <c r="G347" s="20">
        <v>7</v>
      </c>
      <c r="H347" s="21">
        <v>22.427785244660001</v>
      </c>
      <c r="I347" s="8">
        <f t="shared" si="10"/>
        <v>0.31211285125296456</v>
      </c>
      <c r="J347" s="10">
        <f t="shared" si="11"/>
        <v>1.0744018629144947E-2</v>
      </c>
    </row>
    <row r="348" spans="1:10">
      <c r="A348" s="6">
        <v>54039126</v>
      </c>
      <c r="B348" s="6" t="s">
        <v>347</v>
      </c>
      <c r="C348" s="20">
        <v>20.93</v>
      </c>
      <c r="D348" s="20">
        <v>1</v>
      </c>
      <c r="E348" s="20">
        <v>3</v>
      </c>
      <c r="F348" s="20">
        <v>3</v>
      </c>
      <c r="G348" s="20">
        <v>6</v>
      </c>
      <c r="H348" s="21">
        <v>14.517966854659999</v>
      </c>
      <c r="I348" s="8">
        <f t="shared" si="10"/>
        <v>0.41328100966659193</v>
      </c>
      <c r="J348" s="10">
        <f t="shared" si="11"/>
        <v>1.4226581344229482E-2</v>
      </c>
    </row>
    <row r="349" spans="1:10">
      <c r="A349" s="6">
        <v>54039064</v>
      </c>
      <c r="B349" s="6" t="s">
        <v>358</v>
      </c>
      <c r="C349" s="20">
        <v>10.45</v>
      </c>
      <c r="D349" s="20">
        <v>1</v>
      </c>
      <c r="E349" s="20">
        <v>2</v>
      </c>
      <c r="F349" s="20">
        <v>2</v>
      </c>
      <c r="G349" s="20">
        <v>3</v>
      </c>
      <c r="H349" s="21">
        <v>21.306983194659999</v>
      </c>
      <c r="I349" s="8">
        <f t="shared" si="10"/>
        <v>0.14079890956838348</v>
      </c>
      <c r="J349" s="10">
        <f t="shared" si="11"/>
        <v>4.8467921179571683E-3</v>
      </c>
    </row>
    <row r="350" spans="1:10">
      <c r="A350" s="6">
        <v>54039055</v>
      </c>
      <c r="B350" s="6" t="s">
        <v>346</v>
      </c>
      <c r="C350" s="20">
        <v>6.98</v>
      </c>
      <c r="D350" s="20">
        <v>1</v>
      </c>
      <c r="E350" s="20">
        <v>4</v>
      </c>
      <c r="F350" s="20">
        <v>4</v>
      </c>
      <c r="G350" s="20">
        <v>7</v>
      </c>
      <c r="H350" s="21">
        <v>65.094108064660105</v>
      </c>
      <c r="I350" s="8">
        <f t="shared" si="10"/>
        <v>0.10753661442056585</v>
      </c>
      <c r="J350" s="10">
        <f t="shared" si="11"/>
        <v>3.7017872990859828E-3</v>
      </c>
    </row>
    <row r="351" spans="1:10">
      <c r="A351" s="6">
        <v>54037802</v>
      </c>
      <c r="B351" s="6" t="s">
        <v>350</v>
      </c>
      <c r="C351" s="20">
        <v>8.6999999999999993</v>
      </c>
      <c r="D351" s="20">
        <v>1</v>
      </c>
      <c r="E351" s="20">
        <v>2</v>
      </c>
      <c r="F351" s="20">
        <v>2</v>
      </c>
      <c r="G351" s="20">
        <v>5</v>
      </c>
      <c r="H351" s="21">
        <v>30.93615331466</v>
      </c>
      <c r="I351" s="8">
        <f t="shared" si="10"/>
        <v>0.1616231969483615</v>
      </c>
      <c r="J351" s="10">
        <f t="shared" si="11"/>
        <v>5.5636371009528084E-3</v>
      </c>
    </row>
    <row r="352" spans="1:10">
      <c r="A352" s="6">
        <v>54037769</v>
      </c>
      <c r="B352" s="6" t="s">
        <v>341</v>
      </c>
      <c r="C352" s="20">
        <v>30.36</v>
      </c>
      <c r="D352" s="20">
        <v>1</v>
      </c>
      <c r="E352" s="20">
        <v>4</v>
      </c>
      <c r="F352" s="20">
        <v>4</v>
      </c>
      <c r="G352" s="20">
        <v>9</v>
      </c>
      <c r="H352" s="21">
        <v>12.091235704660001</v>
      </c>
      <c r="I352" s="8">
        <f t="shared" si="10"/>
        <v>0.74434079525315777</v>
      </c>
      <c r="J352" s="10">
        <f t="shared" si="11"/>
        <v>2.562281988238551E-2</v>
      </c>
    </row>
    <row r="353" spans="1:10">
      <c r="A353" s="6">
        <v>54036921</v>
      </c>
      <c r="B353" s="6" t="s">
        <v>352</v>
      </c>
      <c r="C353" s="20">
        <v>11.3</v>
      </c>
      <c r="D353" s="20">
        <v>1</v>
      </c>
      <c r="E353" s="20">
        <v>2</v>
      </c>
      <c r="F353" s="20">
        <v>2</v>
      </c>
      <c r="G353" s="20">
        <v>4</v>
      </c>
      <c r="H353" s="21">
        <v>23.910848624660002</v>
      </c>
      <c r="I353" s="8">
        <f t="shared" si="10"/>
        <v>0.16728808177367138</v>
      </c>
      <c r="J353" s="10">
        <f t="shared" si="11"/>
        <v>5.7586422981138839E-3</v>
      </c>
    </row>
    <row r="354" spans="1:10">
      <c r="A354" s="6">
        <v>41019502</v>
      </c>
      <c r="B354" s="6" t="s">
        <v>362</v>
      </c>
      <c r="C354" s="20">
        <v>3.62</v>
      </c>
      <c r="D354" s="20">
        <v>2</v>
      </c>
      <c r="E354" s="20">
        <v>2</v>
      </c>
      <c r="F354" s="20">
        <v>2</v>
      </c>
      <c r="G354" s="20">
        <v>2</v>
      </c>
      <c r="H354" s="21">
        <v>62.6556411246601</v>
      </c>
      <c r="I354" s="8">
        <f t="shared" si="10"/>
        <v>3.1920509695540202E-2</v>
      </c>
      <c r="J354" s="10">
        <f t="shared" si="11"/>
        <v>1.0988158592121679E-3</v>
      </c>
    </row>
    <row r="355" spans="1:10">
      <c r="A355" s="6">
        <v>41019479</v>
      </c>
      <c r="B355" s="6" t="s">
        <v>354</v>
      </c>
      <c r="C355" s="20">
        <v>4.24</v>
      </c>
      <c r="D355" s="20">
        <v>1</v>
      </c>
      <c r="E355" s="20">
        <v>3</v>
      </c>
      <c r="F355" s="20">
        <v>3</v>
      </c>
      <c r="G355" s="20">
        <v>4</v>
      </c>
      <c r="H355" s="21">
        <v>72.78717140466</v>
      </c>
      <c r="I355" s="8">
        <f t="shared" si="10"/>
        <v>5.495473890257413E-2</v>
      </c>
      <c r="J355" s="10">
        <f t="shared" si="11"/>
        <v>1.8917347881023687E-3</v>
      </c>
    </row>
    <row r="356" spans="1:10">
      <c r="A356" s="6">
        <v>38605726</v>
      </c>
      <c r="B356" s="6" t="s">
        <v>339</v>
      </c>
      <c r="C356" s="20">
        <v>19.350000000000001</v>
      </c>
      <c r="D356" s="20">
        <v>1</v>
      </c>
      <c r="E356" s="20">
        <v>3</v>
      </c>
      <c r="F356" s="20">
        <v>3</v>
      </c>
      <c r="G356" s="20">
        <v>12</v>
      </c>
      <c r="H356" s="21">
        <v>13.84076807466</v>
      </c>
      <c r="I356" s="8">
        <f t="shared" si="10"/>
        <v>0.86700390724484999</v>
      </c>
      <c r="J356" s="10">
        <f t="shared" si="11"/>
        <v>2.9845314262405422E-2</v>
      </c>
    </row>
    <row r="357" spans="1:10">
      <c r="A357" s="12"/>
      <c r="B357" s="13"/>
      <c r="C357" s="14"/>
      <c r="D357" s="15"/>
      <c r="E357" s="15"/>
      <c r="F357" s="15"/>
      <c r="G357" s="15"/>
      <c r="H357" s="11" t="s">
        <v>365</v>
      </c>
      <c r="I357" s="22">
        <f>SUM(I2:I356)</f>
        <v>2904.9917170313374</v>
      </c>
      <c r="J357" s="17"/>
    </row>
    <row r="358" spans="1:10">
      <c r="A358" s="23"/>
      <c r="B358" s="24"/>
      <c r="C358" s="25"/>
      <c r="D358" s="26"/>
      <c r="E358" s="26"/>
      <c r="F358" s="26"/>
      <c r="G358" s="26"/>
      <c r="H358" s="27"/>
      <c r="I358" s="28"/>
      <c r="J358" s="29"/>
    </row>
    <row r="359" spans="1:10">
      <c r="A359" s="23"/>
      <c r="B359" s="24"/>
      <c r="C359" s="25"/>
      <c r="D359" s="26"/>
      <c r="E359" s="26"/>
      <c r="F359" s="26"/>
      <c r="G359" s="26"/>
      <c r="H359" s="27"/>
      <c r="I359" s="28"/>
      <c r="J359" s="29"/>
    </row>
    <row r="360" spans="1:10">
      <c r="A360" s="23"/>
      <c r="B360" s="24"/>
      <c r="C360" s="25"/>
      <c r="D360" s="26"/>
      <c r="E360" s="26"/>
      <c r="F360" s="26"/>
      <c r="G360" s="26"/>
      <c r="H360" s="27"/>
      <c r="I360" s="28"/>
      <c r="J360" s="29"/>
    </row>
    <row r="361" spans="1:10">
      <c r="A361" s="23"/>
      <c r="B361" s="24"/>
      <c r="C361" s="25"/>
      <c r="D361" s="26"/>
      <c r="E361" s="26"/>
      <c r="F361" s="26"/>
      <c r="G361" s="26"/>
      <c r="H361" s="27"/>
      <c r="I361" s="28"/>
      <c r="J361" s="29"/>
    </row>
    <row r="362" spans="1:10">
      <c r="A362" s="23"/>
      <c r="B362" s="24"/>
      <c r="C362" s="25"/>
      <c r="D362" s="26"/>
      <c r="E362" s="26"/>
      <c r="F362" s="26"/>
      <c r="G362" s="26"/>
      <c r="H362" s="27"/>
      <c r="I362" s="28"/>
      <c r="J362" s="29"/>
    </row>
    <row r="363" spans="1:10">
      <c r="A363" s="23"/>
      <c r="B363" s="24"/>
      <c r="C363" s="25"/>
      <c r="D363" s="26"/>
      <c r="E363" s="26"/>
      <c r="F363" s="26"/>
      <c r="G363" s="26"/>
      <c r="H363" s="27"/>
      <c r="I363" s="28"/>
      <c r="J363" s="29"/>
    </row>
    <row r="364" spans="1:10">
      <c r="A364" s="23"/>
      <c r="B364" s="24"/>
      <c r="C364" s="25"/>
      <c r="D364" s="26"/>
      <c r="E364" s="26"/>
      <c r="F364" s="26"/>
      <c r="G364" s="26"/>
      <c r="H364" s="27"/>
      <c r="I364" s="28"/>
      <c r="J364" s="29"/>
    </row>
    <row r="365" spans="1:10">
      <c r="A365" s="23"/>
      <c r="B365" s="24"/>
      <c r="C365" s="25"/>
      <c r="D365" s="26"/>
      <c r="E365" s="26"/>
      <c r="F365" s="26"/>
      <c r="G365" s="26"/>
      <c r="H365" s="27"/>
      <c r="I365" s="28"/>
      <c r="J365" s="29"/>
    </row>
    <row r="366" spans="1:10">
      <c r="A366" s="23"/>
      <c r="B366" s="24"/>
      <c r="C366" s="25"/>
      <c r="D366" s="26"/>
      <c r="E366" s="26"/>
      <c r="F366" s="26"/>
      <c r="G366" s="26"/>
      <c r="H366" s="27"/>
      <c r="I366" s="28"/>
      <c r="J366" s="29"/>
    </row>
    <row r="367" spans="1:10">
      <c r="A367" s="23"/>
      <c r="B367" s="24"/>
      <c r="C367" s="25"/>
      <c r="D367" s="26"/>
      <c r="E367" s="26"/>
      <c r="F367" s="26"/>
      <c r="G367" s="26"/>
      <c r="H367" s="27"/>
      <c r="I367" s="28"/>
      <c r="J367" s="29"/>
    </row>
    <row r="368" spans="1:10">
      <c r="A368" s="23"/>
      <c r="B368" s="24"/>
      <c r="C368" s="25"/>
      <c r="D368" s="26"/>
      <c r="E368" s="26"/>
      <c r="F368" s="26"/>
      <c r="G368" s="26"/>
      <c r="H368" s="27"/>
      <c r="I368" s="28"/>
      <c r="J368" s="29"/>
    </row>
    <row r="369" spans="1:10">
      <c r="A369" s="23"/>
      <c r="B369" s="24"/>
      <c r="C369" s="25"/>
      <c r="D369" s="26"/>
      <c r="E369" s="26"/>
      <c r="F369" s="26"/>
      <c r="G369" s="26"/>
      <c r="H369" s="27"/>
      <c r="I369" s="28"/>
      <c r="J369" s="29"/>
    </row>
    <row r="370" spans="1:10">
      <c r="A370" s="23"/>
      <c r="B370" s="24"/>
      <c r="C370" s="25"/>
      <c r="D370" s="26"/>
      <c r="E370" s="26"/>
      <c r="F370" s="26"/>
      <c r="G370" s="26"/>
      <c r="H370" s="27"/>
      <c r="I370" s="28"/>
      <c r="J370" s="29"/>
    </row>
    <row r="371" spans="1:10">
      <c r="A371" s="23"/>
      <c r="B371" s="24"/>
      <c r="C371" s="25"/>
      <c r="D371" s="26"/>
      <c r="E371" s="26"/>
      <c r="F371" s="26"/>
      <c r="G371" s="26"/>
      <c r="H371" s="27"/>
      <c r="I371" s="28"/>
      <c r="J371" s="29"/>
    </row>
    <row r="372" spans="1:10">
      <c r="A372" s="23"/>
      <c r="B372" s="24"/>
      <c r="C372" s="25"/>
      <c r="D372" s="26"/>
      <c r="E372" s="26"/>
      <c r="F372" s="26"/>
      <c r="G372" s="26"/>
      <c r="H372" s="27"/>
      <c r="I372" s="28"/>
      <c r="J372" s="29"/>
    </row>
    <row r="373" spans="1:10">
      <c r="A373" s="23"/>
      <c r="B373" s="24"/>
      <c r="C373" s="25"/>
      <c r="D373" s="26"/>
      <c r="E373" s="26"/>
      <c r="F373" s="26"/>
      <c r="G373" s="26"/>
      <c r="H373" s="27"/>
      <c r="I373" s="28"/>
      <c r="J373" s="29"/>
    </row>
    <row r="374" spans="1:10">
      <c r="A374" s="23"/>
      <c r="B374" s="24"/>
      <c r="C374" s="25"/>
      <c r="D374" s="26"/>
      <c r="E374" s="26"/>
      <c r="F374" s="26"/>
      <c r="G374" s="26"/>
      <c r="H374" s="27"/>
      <c r="I374" s="28"/>
      <c r="J374" s="29"/>
    </row>
    <row r="375" spans="1:10">
      <c r="A375" s="23"/>
      <c r="B375" s="24"/>
      <c r="C375" s="25"/>
      <c r="D375" s="26"/>
      <c r="E375" s="26"/>
      <c r="F375" s="26"/>
      <c r="G375" s="26"/>
      <c r="H375" s="27"/>
      <c r="I375" s="28"/>
      <c r="J375" s="29"/>
    </row>
    <row r="376" spans="1:10">
      <c r="A376" s="23"/>
      <c r="B376" s="24"/>
      <c r="C376" s="25"/>
      <c r="D376" s="26"/>
      <c r="E376" s="26"/>
      <c r="F376" s="26"/>
      <c r="G376" s="26"/>
      <c r="H376" s="27"/>
      <c r="I376" s="28"/>
      <c r="J376" s="29"/>
    </row>
    <row r="377" spans="1:10">
      <c r="A377" s="23"/>
      <c r="B377" s="24"/>
      <c r="C377" s="25"/>
      <c r="D377" s="26"/>
      <c r="E377" s="26"/>
      <c r="F377" s="26"/>
      <c r="G377" s="26"/>
      <c r="H377" s="27"/>
      <c r="I377" s="28"/>
      <c r="J377" s="29"/>
    </row>
    <row r="378" spans="1:10">
      <c r="A378" s="23"/>
      <c r="B378" s="24"/>
      <c r="C378" s="25"/>
      <c r="D378" s="26"/>
      <c r="E378" s="26"/>
      <c r="F378" s="26"/>
      <c r="G378" s="26"/>
      <c r="H378" s="27"/>
      <c r="I378" s="28"/>
      <c r="J378" s="29"/>
    </row>
    <row r="379" spans="1:10">
      <c r="A379" s="23"/>
      <c r="B379" s="24"/>
      <c r="C379" s="25"/>
      <c r="D379" s="26"/>
      <c r="E379" s="26"/>
      <c r="F379" s="26"/>
      <c r="G379" s="26"/>
      <c r="H379" s="27"/>
      <c r="I379" s="28"/>
      <c r="J379" s="29"/>
    </row>
    <row r="380" spans="1:10">
      <c r="A380" s="23"/>
      <c r="B380" s="24"/>
      <c r="C380" s="25"/>
      <c r="D380" s="26"/>
      <c r="E380" s="26"/>
      <c r="F380" s="26"/>
      <c r="G380" s="26"/>
      <c r="H380" s="27"/>
      <c r="I380" s="28"/>
      <c r="J380" s="29"/>
    </row>
    <row r="381" spans="1:10">
      <c r="A381" s="23"/>
      <c r="B381" s="24"/>
      <c r="C381" s="25"/>
      <c r="D381" s="26"/>
      <c r="E381" s="26"/>
      <c r="F381" s="26"/>
      <c r="G381" s="26"/>
      <c r="H381" s="27"/>
      <c r="I381" s="28"/>
      <c r="J381" s="29"/>
    </row>
    <row r="382" spans="1:10">
      <c r="A382" s="23"/>
      <c r="B382" s="24"/>
      <c r="C382" s="25"/>
      <c r="D382" s="26"/>
      <c r="E382" s="26"/>
      <c r="F382" s="26"/>
      <c r="G382" s="26"/>
      <c r="H382" s="27"/>
      <c r="I382" s="28"/>
      <c r="J382" s="29"/>
    </row>
    <row r="383" spans="1:10">
      <c r="A383" s="23"/>
      <c r="B383" s="24"/>
      <c r="C383" s="25"/>
      <c r="D383" s="26"/>
      <c r="E383" s="26"/>
      <c r="F383" s="26"/>
      <c r="G383" s="26"/>
      <c r="H383" s="27"/>
      <c r="I383" s="28"/>
      <c r="J383" s="29"/>
    </row>
    <row r="384" spans="1:10">
      <c r="A384" s="23"/>
      <c r="B384" s="24"/>
      <c r="C384" s="25"/>
      <c r="D384" s="26"/>
      <c r="E384" s="26"/>
      <c r="F384" s="26"/>
      <c r="G384" s="26"/>
      <c r="H384" s="27"/>
      <c r="I384" s="28"/>
      <c r="J384" s="29"/>
    </row>
    <row r="385" spans="1:10">
      <c r="A385" s="23"/>
      <c r="B385" s="24"/>
      <c r="C385" s="25"/>
      <c r="D385" s="26"/>
      <c r="E385" s="26"/>
      <c r="F385" s="26"/>
      <c r="G385" s="26"/>
      <c r="H385" s="27"/>
      <c r="I385" s="28"/>
      <c r="J385" s="29"/>
    </row>
    <row r="386" spans="1:10">
      <c r="A386" s="23"/>
      <c r="B386" s="24"/>
      <c r="C386" s="25"/>
      <c r="D386" s="26"/>
      <c r="E386" s="26"/>
      <c r="F386" s="26"/>
      <c r="G386" s="26"/>
      <c r="H386" s="27"/>
      <c r="I386" s="28"/>
      <c r="J386" s="29"/>
    </row>
    <row r="387" spans="1:10">
      <c r="A387" s="23"/>
      <c r="B387" s="24"/>
      <c r="C387" s="25"/>
      <c r="D387" s="26"/>
      <c r="E387" s="26"/>
      <c r="F387" s="26"/>
      <c r="G387" s="26"/>
      <c r="H387" s="27"/>
      <c r="I387" s="28"/>
      <c r="J387" s="29"/>
    </row>
    <row r="388" spans="1:10">
      <c r="A388" s="23"/>
      <c r="B388" s="24"/>
      <c r="C388" s="25"/>
      <c r="D388" s="26"/>
      <c r="E388" s="26"/>
      <c r="F388" s="26"/>
      <c r="G388" s="26"/>
      <c r="H388" s="27"/>
      <c r="I388" s="28"/>
      <c r="J388" s="29"/>
    </row>
    <row r="389" spans="1:10">
      <c r="A389" s="23"/>
      <c r="B389" s="24"/>
      <c r="C389" s="25"/>
      <c r="D389" s="26"/>
      <c r="E389" s="26"/>
      <c r="F389" s="26"/>
      <c r="G389" s="26"/>
      <c r="H389" s="27"/>
      <c r="I389" s="28"/>
      <c r="J389" s="29"/>
    </row>
    <row r="390" spans="1:10">
      <c r="A390" s="23"/>
      <c r="B390" s="24"/>
      <c r="C390" s="25"/>
      <c r="D390" s="26"/>
      <c r="E390" s="26"/>
      <c r="F390" s="26"/>
      <c r="G390" s="26"/>
      <c r="H390" s="27"/>
      <c r="I390" s="28"/>
      <c r="J390" s="29"/>
    </row>
    <row r="391" spans="1:10">
      <c r="A391" s="23"/>
      <c r="B391" s="24"/>
      <c r="C391" s="25"/>
      <c r="D391" s="26"/>
      <c r="E391" s="26"/>
      <c r="F391" s="26"/>
      <c r="G391" s="26"/>
      <c r="H391" s="27"/>
      <c r="I391" s="28"/>
      <c r="J391" s="29"/>
    </row>
    <row r="392" spans="1:10">
      <c r="A392" s="23"/>
      <c r="B392" s="24"/>
      <c r="C392" s="25"/>
      <c r="D392" s="26"/>
      <c r="E392" s="26"/>
      <c r="F392" s="26"/>
      <c r="G392" s="26"/>
      <c r="H392" s="27"/>
      <c r="I392" s="28"/>
      <c r="J392" s="29"/>
    </row>
    <row r="393" spans="1:10">
      <c r="A393" s="23"/>
      <c r="B393" s="24"/>
      <c r="C393" s="25"/>
      <c r="D393" s="26"/>
      <c r="E393" s="26"/>
      <c r="F393" s="26"/>
      <c r="G393" s="26"/>
      <c r="H393" s="27"/>
      <c r="I393" s="28"/>
      <c r="J393" s="29"/>
    </row>
    <row r="394" spans="1:10">
      <c r="A394" s="23"/>
      <c r="B394" s="24"/>
      <c r="C394" s="25"/>
      <c r="D394" s="26"/>
      <c r="E394" s="26"/>
      <c r="F394" s="26"/>
      <c r="G394" s="26"/>
      <c r="H394" s="27"/>
      <c r="I394" s="28"/>
      <c r="J394" s="29"/>
    </row>
    <row r="395" spans="1:10">
      <c r="A395" s="23"/>
      <c r="B395" s="24"/>
      <c r="C395" s="25"/>
      <c r="D395" s="26"/>
      <c r="E395" s="26"/>
      <c r="F395" s="26"/>
      <c r="G395" s="26"/>
      <c r="H395" s="27"/>
      <c r="I395" s="28"/>
      <c r="J395" s="29"/>
    </row>
    <row r="396" spans="1:10">
      <c r="A396" s="23"/>
      <c r="B396" s="24"/>
      <c r="C396" s="25"/>
      <c r="D396" s="26"/>
      <c r="E396" s="26"/>
      <c r="F396" s="26"/>
      <c r="G396" s="26"/>
      <c r="H396" s="27"/>
      <c r="I396" s="28"/>
      <c r="J396" s="29"/>
    </row>
    <row r="397" spans="1:10">
      <c r="A397" s="23"/>
      <c r="B397" s="24"/>
      <c r="C397" s="25"/>
      <c r="D397" s="26"/>
      <c r="E397" s="26"/>
      <c r="F397" s="26"/>
      <c r="G397" s="26"/>
      <c r="H397" s="27"/>
      <c r="I397" s="28"/>
      <c r="J397" s="29"/>
    </row>
    <row r="398" spans="1:10">
      <c r="A398" s="23"/>
      <c r="B398" s="24"/>
      <c r="C398" s="25"/>
      <c r="D398" s="26"/>
      <c r="E398" s="26"/>
      <c r="F398" s="26"/>
      <c r="G398" s="26"/>
      <c r="H398" s="27"/>
      <c r="I398" s="28"/>
      <c r="J398" s="29"/>
    </row>
    <row r="399" spans="1:10">
      <c r="A399" s="23"/>
      <c r="B399" s="24"/>
      <c r="C399" s="25"/>
      <c r="D399" s="26"/>
      <c r="E399" s="26"/>
      <c r="F399" s="26"/>
      <c r="G399" s="26"/>
      <c r="H399" s="27"/>
      <c r="I399" s="28"/>
      <c r="J399" s="29"/>
    </row>
    <row r="400" spans="1:10">
      <c r="A400" s="23"/>
      <c r="B400" s="24"/>
      <c r="C400" s="25"/>
      <c r="D400" s="26"/>
      <c r="E400" s="26"/>
      <c r="F400" s="26"/>
      <c r="G400" s="26"/>
      <c r="H400" s="27"/>
      <c r="I400" s="28"/>
      <c r="J400" s="29"/>
    </row>
    <row r="401" spans="1:10">
      <c r="A401" s="23"/>
      <c r="B401" s="24"/>
      <c r="C401" s="25"/>
      <c r="D401" s="26"/>
      <c r="E401" s="26"/>
      <c r="F401" s="26"/>
      <c r="G401" s="26"/>
      <c r="H401" s="27"/>
      <c r="I401" s="28"/>
      <c r="J401" s="29"/>
    </row>
    <row r="402" spans="1:10">
      <c r="A402" s="23"/>
      <c r="B402" s="24"/>
      <c r="C402" s="25"/>
      <c r="D402" s="26"/>
      <c r="E402" s="26"/>
      <c r="F402" s="26"/>
      <c r="G402" s="26"/>
      <c r="H402" s="27"/>
      <c r="I402" s="28"/>
      <c r="J402" s="29"/>
    </row>
    <row r="403" spans="1:10">
      <c r="A403" s="23"/>
      <c r="B403" s="24"/>
      <c r="C403" s="25"/>
      <c r="D403" s="26"/>
      <c r="E403" s="26"/>
      <c r="F403" s="26"/>
      <c r="G403" s="26"/>
      <c r="H403" s="27"/>
      <c r="I403" s="28"/>
      <c r="J403" s="29"/>
    </row>
    <row r="404" spans="1:10">
      <c r="A404" s="23"/>
      <c r="B404" s="24"/>
      <c r="C404" s="25"/>
      <c r="D404" s="26"/>
      <c r="E404" s="26"/>
      <c r="F404" s="26"/>
      <c r="G404" s="26"/>
      <c r="H404" s="27"/>
      <c r="I404" s="28"/>
      <c r="J404" s="29"/>
    </row>
    <row r="405" spans="1:10">
      <c r="A405" s="23"/>
      <c r="B405" s="24"/>
      <c r="C405" s="25"/>
      <c r="D405" s="26"/>
      <c r="E405" s="26"/>
      <c r="F405" s="26"/>
      <c r="G405" s="26"/>
      <c r="H405" s="27"/>
      <c r="I405" s="28"/>
      <c r="J405" s="29"/>
    </row>
    <row r="406" spans="1:10">
      <c r="A406" s="23"/>
      <c r="B406" s="24"/>
      <c r="C406" s="25"/>
      <c r="D406" s="26"/>
      <c r="E406" s="26"/>
      <c r="F406" s="26"/>
      <c r="G406" s="26"/>
      <c r="H406" s="27"/>
      <c r="I406" s="28"/>
      <c r="J406" s="29"/>
    </row>
    <row r="407" spans="1:10">
      <c r="A407" s="23"/>
      <c r="B407" s="24"/>
      <c r="C407" s="25"/>
      <c r="D407" s="26"/>
      <c r="E407" s="26"/>
      <c r="F407" s="26"/>
      <c r="G407" s="26"/>
      <c r="H407" s="27"/>
      <c r="I407" s="28"/>
      <c r="J407" s="29"/>
    </row>
    <row r="408" spans="1:10">
      <c r="A408" s="23"/>
      <c r="B408" s="24"/>
      <c r="C408" s="25"/>
      <c r="D408" s="26"/>
      <c r="E408" s="26"/>
      <c r="F408" s="26"/>
      <c r="G408" s="26"/>
      <c r="H408" s="27"/>
      <c r="I408" s="28"/>
      <c r="J408" s="29"/>
    </row>
    <row r="409" spans="1:10">
      <c r="A409" s="23"/>
      <c r="B409" s="24"/>
      <c r="C409" s="25"/>
      <c r="D409" s="26"/>
      <c r="E409" s="26"/>
      <c r="F409" s="26"/>
      <c r="G409" s="26"/>
      <c r="H409" s="27"/>
      <c r="I409" s="28"/>
      <c r="J409" s="29"/>
    </row>
    <row r="410" spans="1:10">
      <c r="A410" s="23"/>
      <c r="B410" s="24"/>
      <c r="C410" s="25"/>
      <c r="D410" s="26"/>
      <c r="E410" s="26"/>
      <c r="F410" s="26"/>
      <c r="G410" s="26"/>
      <c r="H410" s="27"/>
      <c r="I410" s="28"/>
      <c r="J410" s="29"/>
    </row>
    <row r="411" spans="1:10">
      <c r="A411" s="23"/>
      <c r="B411" s="24"/>
      <c r="C411" s="25"/>
      <c r="D411" s="26"/>
      <c r="E411" s="26"/>
      <c r="F411" s="26"/>
      <c r="G411" s="26"/>
      <c r="H411" s="27"/>
      <c r="I411" s="28"/>
      <c r="J411" s="29"/>
    </row>
    <row r="412" spans="1:10">
      <c r="A412" s="23"/>
      <c r="B412" s="24"/>
      <c r="C412" s="25"/>
      <c r="D412" s="26"/>
      <c r="E412" s="26"/>
      <c r="F412" s="26"/>
      <c r="G412" s="26"/>
      <c r="H412" s="27"/>
      <c r="I412" s="28"/>
      <c r="J412" s="29"/>
    </row>
    <row r="413" spans="1:10">
      <c r="A413" s="23"/>
      <c r="B413" s="24"/>
      <c r="C413" s="25"/>
      <c r="D413" s="26"/>
      <c r="E413" s="26"/>
      <c r="F413" s="26"/>
      <c r="G413" s="26"/>
      <c r="H413" s="27"/>
      <c r="I413" s="28"/>
      <c r="J413" s="29"/>
    </row>
    <row r="414" spans="1:10">
      <c r="A414" s="23"/>
      <c r="B414" s="24"/>
      <c r="C414" s="25"/>
      <c r="D414" s="26"/>
      <c r="E414" s="26"/>
      <c r="F414" s="26"/>
      <c r="G414" s="26"/>
      <c r="H414" s="27"/>
      <c r="I414" s="28"/>
      <c r="J414" s="29"/>
    </row>
    <row r="415" spans="1:10">
      <c r="A415" s="23"/>
      <c r="B415" s="24"/>
      <c r="C415" s="25"/>
      <c r="D415" s="26"/>
      <c r="E415" s="26"/>
      <c r="F415" s="26"/>
      <c r="G415" s="26"/>
      <c r="H415" s="27"/>
      <c r="I415" s="28"/>
      <c r="J415" s="29"/>
    </row>
    <row r="416" spans="1:10">
      <c r="A416" s="23"/>
      <c r="B416" s="24"/>
      <c r="C416" s="25"/>
      <c r="D416" s="26"/>
      <c r="E416" s="26"/>
      <c r="F416" s="26"/>
      <c r="G416" s="26"/>
      <c r="H416" s="27"/>
      <c r="I416" s="28"/>
      <c r="J416" s="29"/>
    </row>
    <row r="417" spans="1:10">
      <c r="A417" s="23"/>
      <c r="B417" s="24"/>
      <c r="C417" s="25"/>
      <c r="D417" s="26"/>
      <c r="E417" s="26"/>
      <c r="F417" s="26"/>
      <c r="G417" s="26"/>
      <c r="H417" s="27"/>
      <c r="I417" s="28"/>
      <c r="J417" s="29"/>
    </row>
    <row r="418" spans="1:10">
      <c r="A418" s="23"/>
      <c r="B418" s="24"/>
      <c r="C418" s="25"/>
      <c r="D418" s="26"/>
      <c r="E418" s="26"/>
      <c r="F418" s="26"/>
      <c r="G418" s="26"/>
      <c r="H418" s="27"/>
      <c r="I418" s="28"/>
      <c r="J418" s="29"/>
    </row>
    <row r="419" spans="1:10">
      <c r="A419" s="23"/>
      <c r="B419" s="24"/>
      <c r="C419" s="25"/>
      <c r="D419" s="26"/>
      <c r="E419" s="26"/>
      <c r="F419" s="26"/>
      <c r="G419" s="26"/>
      <c r="H419" s="27"/>
      <c r="I419" s="28"/>
      <c r="J419" s="29"/>
    </row>
    <row r="420" spans="1:10">
      <c r="A420" s="23"/>
      <c r="B420" s="24"/>
      <c r="C420" s="25"/>
      <c r="D420" s="26"/>
      <c r="E420" s="26"/>
      <c r="F420" s="26"/>
      <c r="G420" s="26"/>
      <c r="H420" s="27"/>
      <c r="I420" s="28"/>
      <c r="J420" s="29"/>
    </row>
    <row r="421" spans="1:10">
      <c r="A421" s="23"/>
      <c r="B421" s="24"/>
      <c r="C421" s="25"/>
      <c r="D421" s="26"/>
      <c r="E421" s="26"/>
      <c r="F421" s="26"/>
      <c r="G421" s="26"/>
      <c r="H421" s="27"/>
      <c r="I421" s="28"/>
      <c r="J421" s="29"/>
    </row>
    <row r="422" spans="1:10">
      <c r="A422" s="23"/>
      <c r="B422" s="24"/>
      <c r="C422" s="25"/>
      <c r="D422" s="26"/>
      <c r="E422" s="26"/>
      <c r="F422" s="26"/>
      <c r="G422" s="26"/>
      <c r="H422" s="27"/>
      <c r="I422" s="28"/>
      <c r="J422" s="29"/>
    </row>
    <row r="423" spans="1:10">
      <c r="A423" s="23"/>
      <c r="B423" s="24"/>
      <c r="C423" s="25"/>
      <c r="D423" s="26"/>
      <c r="E423" s="26"/>
      <c r="F423" s="26"/>
      <c r="G423" s="26"/>
      <c r="H423" s="27"/>
      <c r="I423" s="28"/>
      <c r="J423" s="29"/>
    </row>
  </sheetData>
  <sortState ref="A2:J578764">
    <sortCondition descending="1" ref="J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rotein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concetta</dc:creator>
  <cp:lastModifiedBy>Marco Gaspari</cp:lastModifiedBy>
  <dcterms:created xsi:type="dcterms:W3CDTF">2017-02-10T08:52:47Z</dcterms:created>
  <dcterms:modified xsi:type="dcterms:W3CDTF">2017-02-21T13:15:42Z</dcterms:modified>
</cp:coreProperties>
</file>